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\\10.40.44.32\s-bimol-loewith\Projects\Toroid-egoc\2022_NSMB essential\raw data\Figure 5\"/>
    </mc:Choice>
  </mc:AlternateContent>
  <xr:revisionPtr revIDLastSave="0" documentId="13_ncr:1_{C9F64EA3-C474-4710-A02C-2D2EF348DB88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9" i="1" l="1"/>
  <c r="O40" i="1"/>
  <c r="F109" i="1"/>
  <c r="G109" i="1"/>
  <c r="H109" i="1"/>
  <c r="I109" i="1"/>
  <c r="J109" i="1"/>
  <c r="K109" i="1"/>
  <c r="L109" i="1"/>
  <c r="M109" i="1"/>
  <c r="N109" i="1"/>
  <c r="O109" i="1"/>
  <c r="E109" i="1"/>
  <c r="F110" i="1"/>
  <c r="G110" i="1"/>
  <c r="H110" i="1"/>
  <c r="I110" i="1"/>
  <c r="J110" i="1"/>
  <c r="K110" i="1"/>
  <c r="L110" i="1"/>
  <c r="M110" i="1"/>
  <c r="E110" i="1"/>
  <c r="N89" i="1"/>
  <c r="L89" i="1"/>
  <c r="K89" i="1"/>
  <c r="J89" i="1"/>
  <c r="I89" i="1"/>
  <c r="H89" i="1"/>
  <c r="G89" i="1"/>
  <c r="F89" i="1"/>
  <c r="E89" i="1"/>
  <c r="L88" i="1"/>
  <c r="K88" i="1"/>
  <c r="J88" i="1"/>
  <c r="N87" i="1"/>
  <c r="N88" i="1" s="1"/>
  <c r="M87" i="1"/>
  <c r="M88" i="1" s="1"/>
  <c r="L87" i="1"/>
  <c r="K87" i="1"/>
  <c r="J87" i="1"/>
  <c r="I87" i="1"/>
  <c r="I88" i="1" s="1"/>
  <c r="H87" i="1"/>
  <c r="H88" i="1" s="1"/>
  <c r="G87" i="1"/>
  <c r="G88" i="1" s="1"/>
  <c r="F87" i="1"/>
  <c r="F88" i="1" s="1"/>
  <c r="E87" i="1"/>
  <c r="E88" i="1" s="1"/>
  <c r="Q86" i="1"/>
  <c r="N86" i="1"/>
  <c r="M86" i="1"/>
  <c r="L86" i="1"/>
  <c r="K86" i="1"/>
  <c r="J86" i="1"/>
  <c r="I86" i="1"/>
  <c r="H86" i="1"/>
  <c r="G86" i="1"/>
  <c r="F86" i="1"/>
  <c r="E86" i="1"/>
  <c r="O85" i="1"/>
  <c r="O84" i="1"/>
  <c r="O83" i="1"/>
  <c r="P83" i="1" s="1"/>
  <c r="O82" i="1"/>
  <c r="O81" i="1"/>
  <c r="O80" i="1"/>
  <c r="P80" i="1" s="1"/>
  <c r="O79" i="1"/>
  <c r="O78" i="1"/>
  <c r="O77" i="1"/>
  <c r="P77" i="1" s="1"/>
  <c r="N74" i="1"/>
  <c r="L74" i="1"/>
  <c r="K74" i="1"/>
  <c r="J74" i="1"/>
  <c r="I74" i="1"/>
  <c r="H74" i="1"/>
  <c r="G74" i="1"/>
  <c r="F74" i="1"/>
  <c r="E74" i="1"/>
  <c r="K73" i="1"/>
  <c r="J73" i="1"/>
  <c r="I73" i="1"/>
  <c r="G73" i="1"/>
  <c r="N72" i="1"/>
  <c r="N73" i="1" s="1"/>
  <c r="M72" i="1"/>
  <c r="M73" i="1" s="1"/>
  <c r="L72" i="1"/>
  <c r="L73" i="1" s="1"/>
  <c r="K72" i="1"/>
  <c r="J72" i="1"/>
  <c r="I72" i="1"/>
  <c r="H72" i="1"/>
  <c r="H73" i="1" s="1"/>
  <c r="G72" i="1"/>
  <c r="F72" i="1"/>
  <c r="F73" i="1" s="1"/>
  <c r="E72" i="1"/>
  <c r="E73" i="1" s="1"/>
  <c r="Q71" i="1"/>
  <c r="N71" i="1"/>
  <c r="M71" i="1"/>
  <c r="L71" i="1"/>
  <c r="K71" i="1"/>
  <c r="J71" i="1"/>
  <c r="I71" i="1"/>
  <c r="H71" i="1"/>
  <c r="G71" i="1"/>
  <c r="F71" i="1"/>
  <c r="E71" i="1"/>
  <c r="O70" i="1"/>
  <c r="O69" i="1"/>
  <c r="O68" i="1"/>
  <c r="P68" i="1" s="1"/>
  <c r="O67" i="1"/>
  <c r="P65" i="1" s="1"/>
  <c r="O66" i="1"/>
  <c r="O65" i="1"/>
  <c r="O64" i="1"/>
  <c r="O63" i="1"/>
  <c r="O62" i="1"/>
  <c r="O71" i="1" s="1"/>
  <c r="O74" i="1" s="1"/>
  <c r="F38" i="1"/>
  <c r="N59" i="1"/>
  <c r="L59" i="1"/>
  <c r="K59" i="1"/>
  <c r="J59" i="1"/>
  <c r="I59" i="1"/>
  <c r="H59" i="1"/>
  <c r="G59" i="1"/>
  <c r="F59" i="1"/>
  <c r="E59" i="1"/>
  <c r="J58" i="1"/>
  <c r="I58" i="1"/>
  <c r="N57" i="1"/>
  <c r="N58" i="1" s="1"/>
  <c r="M57" i="1"/>
  <c r="M58" i="1" s="1"/>
  <c r="L57" i="1"/>
  <c r="L58" i="1" s="1"/>
  <c r="K57" i="1"/>
  <c r="K58" i="1" s="1"/>
  <c r="J57" i="1"/>
  <c r="I57" i="1"/>
  <c r="H57" i="1"/>
  <c r="H58" i="1" s="1"/>
  <c r="G57" i="1"/>
  <c r="G58" i="1" s="1"/>
  <c r="F57" i="1"/>
  <c r="F58" i="1" s="1"/>
  <c r="E57" i="1"/>
  <c r="E58" i="1" s="1"/>
  <c r="Q56" i="1"/>
  <c r="N56" i="1"/>
  <c r="M56" i="1"/>
  <c r="L56" i="1"/>
  <c r="K56" i="1"/>
  <c r="J56" i="1"/>
  <c r="I56" i="1"/>
  <c r="H56" i="1"/>
  <c r="G56" i="1"/>
  <c r="F56" i="1"/>
  <c r="E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M40" i="1"/>
  <c r="L40" i="1"/>
  <c r="K40" i="1"/>
  <c r="E40" i="1"/>
  <c r="N39" i="1"/>
  <c r="N40" i="1" s="1"/>
  <c r="M39" i="1"/>
  <c r="L39" i="1"/>
  <c r="K39" i="1"/>
  <c r="J39" i="1"/>
  <c r="J40" i="1" s="1"/>
  <c r="I39" i="1"/>
  <c r="I40" i="1" s="1"/>
  <c r="H39" i="1"/>
  <c r="H40" i="1" s="1"/>
  <c r="G39" i="1"/>
  <c r="G40" i="1" s="1"/>
  <c r="F39" i="1"/>
  <c r="F40" i="1" s="1"/>
  <c r="E39" i="1"/>
  <c r="Q38" i="1"/>
  <c r="N38" i="1"/>
  <c r="M38" i="1"/>
  <c r="L38" i="1"/>
  <c r="K38" i="1"/>
  <c r="J38" i="1"/>
  <c r="I38" i="1"/>
  <c r="H38" i="1"/>
  <c r="G38" i="1"/>
  <c r="E38" i="1"/>
  <c r="O37" i="1"/>
  <c r="O36" i="1"/>
  <c r="O35" i="1"/>
  <c r="O34" i="1"/>
  <c r="O33" i="1"/>
  <c r="O32" i="1"/>
  <c r="P32" i="1" s="1"/>
  <c r="O31" i="1"/>
  <c r="O30" i="1"/>
  <c r="O29" i="1"/>
  <c r="P29" i="1" s="1"/>
  <c r="O28" i="1"/>
  <c r="O27" i="1"/>
  <c r="O26" i="1"/>
  <c r="O25" i="1"/>
  <c r="P25" i="1" s="1"/>
  <c r="O24" i="1"/>
  <c r="O23" i="1"/>
  <c r="O22" i="1"/>
  <c r="O21" i="1"/>
  <c r="P21" i="1" s="1"/>
  <c r="O20" i="1"/>
  <c r="O19" i="1"/>
  <c r="O18" i="1"/>
  <c r="O17" i="1"/>
  <c r="O16" i="1"/>
  <c r="P16" i="1" s="1"/>
  <c r="O15" i="1"/>
  <c r="O14" i="1"/>
  <c r="O13" i="1"/>
  <c r="O12" i="1"/>
  <c r="P12" i="1" s="1"/>
  <c r="O11" i="1"/>
  <c r="O10" i="1"/>
  <c r="O9" i="1"/>
  <c r="O8" i="1"/>
  <c r="O7" i="1"/>
  <c r="O6" i="1"/>
  <c r="P6" i="1" s="1"/>
  <c r="O5" i="1"/>
  <c r="O4" i="1"/>
  <c r="O3" i="1"/>
  <c r="O39" i="1" s="1"/>
  <c r="O87" i="1" l="1"/>
  <c r="O88" i="1" s="1"/>
  <c r="O86" i="1"/>
  <c r="O89" i="1" s="1"/>
  <c r="O72" i="1"/>
  <c r="O73" i="1" s="1"/>
  <c r="P62" i="1"/>
  <c r="O56" i="1"/>
  <c r="P52" i="1"/>
  <c r="O57" i="1"/>
  <c r="O58" i="1" s="1"/>
  <c r="P47" i="1"/>
  <c r="P43" i="1"/>
  <c r="O38" i="1"/>
  <c r="P3" i="1"/>
</calcChain>
</file>

<file path=xl/sharedStrings.xml><?xml version="1.0" encoding="utf-8"?>
<sst xmlns="http://schemas.openxmlformats.org/spreadsheetml/2006/main" count="114" uniqueCount="67">
  <si>
    <t>GFP-TOR1</t>
  </si>
  <si>
    <t>Starved</t>
  </si>
  <si>
    <t>Image 7</t>
  </si>
  <si>
    <t>Image 8</t>
  </si>
  <si>
    <t>Image 9</t>
  </si>
  <si>
    <t>Image 1</t>
  </si>
  <si>
    <t>Image 2</t>
  </si>
  <si>
    <t>Image 3</t>
  </si>
  <si>
    <t>Image 13</t>
  </si>
  <si>
    <t>Image 14</t>
  </si>
  <si>
    <t>Image 16</t>
  </si>
  <si>
    <t xml:space="preserve">Image 5 </t>
  </si>
  <si>
    <t>Image 6</t>
  </si>
  <si>
    <t>Image 10</t>
  </si>
  <si>
    <t>Image 4</t>
  </si>
  <si>
    <t>Image 5</t>
  </si>
  <si>
    <t>Average</t>
  </si>
  <si>
    <t>STDV</t>
  </si>
  <si>
    <t>Int. Conf.</t>
  </si>
  <si>
    <t>p-value</t>
  </si>
  <si>
    <t>GFP-TOR1, CrispR mutant #10 (LST8 292 -&gt;A)</t>
  </si>
  <si>
    <t>Image 11</t>
  </si>
  <si>
    <t>Image 12</t>
  </si>
  <si>
    <t>Image 49</t>
  </si>
  <si>
    <t>Image 50</t>
  </si>
  <si>
    <t>Image 51</t>
  </si>
  <si>
    <t>Image 52</t>
  </si>
  <si>
    <t>Image 53</t>
  </si>
  <si>
    <t>Genotype</t>
  </si>
  <si>
    <t>State</t>
  </si>
  <si>
    <t>Dates</t>
  </si>
  <si>
    <t>Images</t>
  </si>
  <si>
    <t>% of Cell Signal</t>
  </si>
  <si>
    <t>% of cells with foci</t>
  </si>
  <si>
    <t>Median</t>
  </si>
  <si>
    <t>Number of cells</t>
  </si>
  <si>
    <t>1-2,5</t>
  </si>
  <si>
    <t>2,5-5</t>
  </si>
  <si>
    <t>5-10</t>
  </si>
  <si>
    <t>10-25</t>
  </si>
  <si>
    <t>25-50</t>
  </si>
  <si>
    <t>50-100</t>
  </si>
  <si>
    <t>100-250</t>
  </si>
  <si>
    <t>250-500</t>
  </si>
  <si>
    <t>500-1000</t>
  </si>
  <si>
    <t>Values</t>
  </si>
  <si>
    <t>Means</t>
  </si>
  <si>
    <t>GFP-TOR1, #3  (KOG1 ARM 784 -&gt;A)</t>
  </si>
  <si>
    <t>GFP-TOR1, #5                                              (KOG1 ARM 895-896 -&gt;A)</t>
  </si>
  <si>
    <t>Image 27</t>
  </si>
  <si>
    <t>Image 28</t>
  </si>
  <si>
    <t>Image 29</t>
  </si>
  <si>
    <t>Image 30</t>
  </si>
  <si>
    <t>Image 31</t>
  </si>
  <si>
    <t>Image 43</t>
  </si>
  <si>
    <t>Image 44</t>
  </si>
  <si>
    <t>Image 45</t>
  </si>
  <si>
    <t>Image 46</t>
  </si>
  <si>
    <t>Image 47</t>
  </si>
  <si>
    <t>Image 15</t>
  </si>
  <si>
    <t>Image 20</t>
  </si>
  <si>
    <t>Image 21</t>
  </si>
  <si>
    <t>Image22</t>
  </si>
  <si>
    <t>Image23</t>
  </si>
  <si>
    <t/>
  </si>
  <si>
    <t>***</t>
  </si>
  <si>
    <t>GFP-TOR1, CrispR mutant #2 (TOR1 W2203R, TOR2 W2207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dashed">
        <color auto="1"/>
      </top>
      <bottom/>
      <diagonal/>
    </border>
    <border>
      <left/>
      <right/>
      <top/>
      <bottom style="dashed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ck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6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1" fontId="2" fillId="3" borderId="0" xfId="1" applyNumberFormat="1" applyFont="1" applyFill="1" applyBorder="1" applyAlignment="1">
      <alignment horizontal="center" vertical="center" wrapText="1"/>
    </xf>
    <xf numFmtId="1" fontId="2" fillId="3" borderId="2" xfId="1" applyNumberFormat="1" applyFont="1" applyFill="1" applyBorder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9" fontId="0" fillId="3" borderId="5" xfId="1" applyFont="1" applyFill="1" applyBorder="1" applyAlignment="1">
      <alignment horizontal="center" vertical="center" wrapText="1"/>
    </xf>
    <xf numFmtId="0" fontId="2" fillId="2" borderId="7" xfId="0" quotePrefix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horizontal="center" vertical="center" wrapText="1"/>
    </xf>
    <xf numFmtId="2" fontId="0" fillId="3" borderId="0" xfId="0" applyNumberForma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2" fillId="0" borderId="0" xfId="0" applyFon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 wrapText="1"/>
    </xf>
    <xf numFmtId="2" fontId="0" fillId="0" borderId="0" xfId="0" applyNumberFormat="1" applyFill="1" applyBorder="1" applyAlignment="1">
      <alignment wrapText="1"/>
    </xf>
    <xf numFmtId="0" fontId="0" fillId="0" borderId="0" xfId="0" applyFill="1" applyBorder="1" applyAlignment="1">
      <alignment horizontal="center" wrapText="1"/>
    </xf>
    <xf numFmtId="0" fontId="2" fillId="2" borderId="0" xfId="0" applyFont="1" applyFill="1" applyAlignment="1">
      <alignment vertical="center" textRotation="90" wrapText="1"/>
    </xf>
    <xf numFmtId="2" fontId="1" fillId="2" borderId="0" xfId="1" applyNumberFormat="1" applyFont="1" applyFill="1" applyAlignment="1">
      <alignment horizontal="center" vertical="center" wrapText="1"/>
    </xf>
    <xf numFmtId="2" fontId="1" fillId="2" borderId="6" xfId="1" applyNumberFormat="1" applyFont="1" applyFill="1" applyBorder="1" applyAlignment="1">
      <alignment horizontal="center" vertical="center" wrapText="1"/>
    </xf>
    <xf numFmtId="2" fontId="0" fillId="2" borderId="0" xfId="1" applyNumberFormat="1" applyFont="1" applyFill="1" applyAlignment="1">
      <alignment horizontal="center" vertical="center" wrapText="1"/>
    </xf>
    <xf numFmtId="2" fontId="0" fillId="2" borderId="2" xfId="1" applyNumberFormat="1" applyFont="1" applyFill="1" applyBorder="1" applyAlignment="1">
      <alignment horizontal="center" vertical="center" wrapText="1"/>
    </xf>
    <xf numFmtId="2" fontId="0" fillId="2" borderId="0" xfId="1" applyNumberFormat="1" applyFont="1" applyFill="1" applyBorder="1" applyAlignment="1">
      <alignment horizontal="center" vertical="center" wrapText="1"/>
    </xf>
    <xf numFmtId="2" fontId="0" fillId="2" borderId="3" xfId="1" applyNumberFormat="1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center" vertical="center" wrapText="1"/>
    </xf>
    <xf numFmtId="2" fontId="0" fillId="3" borderId="0" xfId="0" applyNumberFormat="1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1" fontId="2" fillId="3" borderId="0" xfId="1" applyNumberFormat="1" applyFont="1" applyFill="1" applyBorder="1" applyAlignment="1">
      <alignment horizontal="center" vertical="center" wrapText="1"/>
    </xf>
    <xf numFmtId="1" fontId="2" fillId="3" borderId="0" xfId="0" applyNumberFormat="1" applyFont="1" applyFill="1" applyBorder="1" applyAlignment="1">
      <alignment horizontal="center" vertical="center" wrapText="1"/>
    </xf>
    <xf numFmtId="9" fontId="0" fillId="3" borderId="0" xfId="1" applyFont="1" applyFill="1" applyBorder="1" applyAlignment="1">
      <alignment horizontal="center" vertical="center" wrapText="1"/>
    </xf>
    <xf numFmtId="9" fontId="0" fillId="3" borderId="5" xfId="1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textRotation="90" wrapText="1"/>
    </xf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2" fontId="0" fillId="0" borderId="0" xfId="0" applyNumberForma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0" fontId="0" fillId="0" borderId="0" xfId="0" applyAlignment="1"/>
    <xf numFmtId="2" fontId="0" fillId="0" borderId="0" xfId="0" applyNumberFormat="1" applyAlignment="1"/>
    <xf numFmtId="0" fontId="2" fillId="3" borderId="0" xfId="0" applyFont="1" applyFill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textRotation="90" wrapText="1"/>
    </xf>
    <xf numFmtId="0" fontId="2" fillId="2" borderId="0" xfId="0" applyFont="1" applyFill="1" applyAlignment="1">
      <alignment horizontal="center" vertical="center" textRotation="90" wrapText="1"/>
    </xf>
    <xf numFmtId="0" fontId="2" fillId="2" borderId="5" xfId="0" applyFont="1" applyFill="1" applyBorder="1" applyAlignment="1">
      <alignment horizontal="center" vertical="center" textRotation="90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2" fontId="0" fillId="2" borderId="3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textRotation="90" wrapText="1"/>
    </xf>
    <xf numFmtId="0" fontId="2" fillId="2" borderId="0" xfId="0" applyFont="1" applyFill="1" applyBorder="1" applyAlignment="1">
      <alignment horizontal="center" vertical="center" textRotation="90" wrapText="1"/>
    </xf>
    <xf numFmtId="0" fontId="3" fillId="2" borderId="0" xfId="0" applyFont="1" applyFill="1" applyAlignment="1">
      <alignment horizontal="center" vertical="center" textRotation="90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textRotation="90" wrapText="1"/>
    </xf>
    <xf numFmtId="0" fontId="3" fillId="2" borderId="0" xfId="0" applyFont="1" applyFill="1" applyBorder="1" applyAlignment="1">
      <alignment horizontal="center" vertical="center" textRotation="90" wrapText="1"/>
    </xf>
    <xf numFmtId="0" fontId="2" fillId="3" borderId="2" xfId="0" applyFont="1" applyFill="1" applyBorder="1" applyAlignment="1">
      <alignment horizontal="center" vertical="center" wrapText="1"/>
    </xf>
    <xf numFmtId="165" fontId="0" fillId="0" borderId="0" xfId="0" applyNumberFormat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37"/>
  <sheetViews>
    <sheetView tabSelected="1" topLeftCell="A63" zoomScale="40" zoomScaleNormal="40" workbookViewId="0">
      <selection activeCell="O135" sqref="O135"/>
    </sheetView>
  </sheetViews>
  <sheetFormatPr defaultColWidth="9.1328125" defaultRowHeight="14.25" x14ac:dyDescent="0.45"/>
  <sheetData>
    <row r="1" spans="1:47" ht="14.65" thickBot="1" x14ac:dyDescent="0.5">
      <c r="A1" s="70" t="s">
        <v>28</v>
      </c>
      <c r="B1" s="70" t="s">
        <v>29</v>
      </c>
      <c r="C1" s="71" t="s">
        <v>30</v>
      </c>
      <c r="D1" s="71" t="s">
        <v>31</v>
      </c>
      <c r="E1" s="71" t="s">
        <v>32</v>
      </c>
      <c r="F1" s="71"/>
      <c r="G1" s="71"/>
      <c r="H1" s="71"/>
      <c r="I1" s="71"/>
      <c r="J1" s="71"/>
      <c r="K1" s="71"/>
      <c r="L1" s="71"/>
      <c r="M1" s="71"/>
      <c r="N1" s="71" t="s">
        <v>33</v>
      </c>
      <c r="O1" s="70" t="s">
        <v>34</v>
      </c>
      <c r="P1" s="70"/>
      <c r="Q1" s="71" t="s">
        <v>35</v>
      </c>
    </row>
    <row r="2" spans="1:47" ht="14.65" thickBot="1" x14ac:dyDescent="0.5">
      <c r="A2" s="79"/>
      <c r="B2" s="79"/>
      <c r="C2" s="80"/>
      <c r="D2" s="80"/>
      <c r="E2" s="19" t="s">
        <v>36</v>
      </c>
      <c r="F2" s="19" t="s">
        <v>37</v>
      </c>
      <c r="G2" s="19" t="s">
        <v>38</v>
      </c>
      <c r="H2" s="19" t="s">
        <v>39</v>
      </c>
      <c r="I2" s="19" t="s">
        <v>40</v>
      </c>
      <c r="J2" s="19" t="s">
        <v>41</v>
      </c>
      <c r="K2" s="19" t="s">
        <v>42</v>
      </c>
      <c r="L2" s="19" t="s">
        <v>43</v>
      </c>
      <c r="M2" s="19" t="s">
        <v>44</v>
      </c>
      <c r="N2" s="80"/>
      <c r="O2" s="20" t="s">
        <v>45</v>
      </c>
      <c r="P2" s="21" t="s">
        <v>46</v>
      </c>
      <c r="Q2" s="80"/>
    </row>
    <row r="3" spans="1:47" ht="15.75" customHeight="1" thickTop="1" x14ac:dyDescent="0.45">
      <c r="A3" s="81" t="s">
        <v>0</v>
      </c>
      <c r="B3" s="84" t="s">
        <v>1</v>
      </c>
      <c r="C3" s="86">
        <v>181004</v>
      </c>
      <c r="D3" s="1" t="s">
        <v>2</v>
      </c>
      <c r="E3" s="2">
        <v>0</v>
      </c>
      <c r="F3" s="2">
        <v>0.35785857429144002</v>
      </c>
      <c r="G3" s="2">
        <v>4.3658746063555682</v>
      </c>
      <c r="H3" s="2">
        <v>4.8096192384769543</v>
      </c>
      <c r="I3" s="2">
        <v>6.1551674778127685</v>
      </c>
      <c r="J3" s="2">
        <v>15.17320354995706</v>
      </c>
      <c r="K3" s="2">
        <v>31.20526767821357</v>
      </c>
      <c r="L3" s="2">
        <v>37.933008874892643</v>
      </c>
      <c r="M3" s="2">
        <v>0</v>
      </c>
      <c r="N3" s="2">
        <v>54.320987654320987</v>
      </c>
      <c r="O3" s="2">
        <f t="shared" ref="O3:O36" si="0">(M3*1000+L3*500+K3*250+J3*10+I3*50+H3*25+G3*10+F3*5+E3*2.5)/200</f>
        <v>136.96500143143433</v>
      </c>
      <c r="P3" s="87">
        <f>MEDIAN(O3:O5)</f>
        <v>120.83755607243729</v>
      </c>
      <c r="Q3" s="3">
        <v>324</v>
      </c>
      <c r="S3" s="95"/>
      <c r="T3" s="95"/>
      <c r="U3" s="95"/>
      <c r="V3" s="95"/>
      <c r="W3" s="95"/>
      <c r="X3" s="95"/>
      <c r="Y3" s="95"/>
      <c r="Z3" s="95"/>
      <c r="AA3" s="95"/>
      <c r="AB3" s="63"/>
    </row>
    <row r="4" spans="1:47" x14ac:dyDescent="0.45">
      <c r="A4" s="82"/>
      <c r="B4" s="70"/>
      <c r="C4" s="73"/>
      <c r="D4" s="4" t="s">
        <v>3</v>
      </c>
      <c r="E4" s="5">
        <v>0</v>
      </c>
      <c r="F4" s="5">
        <v>2.6850643296662318</v>
      </c>
      <c r="G4" s="5">
        <v>6.5261980234943131</v>
      </c>
      <c r="H4" s="5">
        <v>3.0579899310087639</v>
      </c>
      <c r="I4" s="5">
        <v>12.586239045310462</v>
      </c>
      <c r="J4" s="5">
        <v>15.849338057057619</v>
      </c>
      <c r="K4" s="5">
        <v>40.648890546336013</v>
      </c>
      <c r="L4" s="5">
        <v>18.646280067126611</v>
      </c>
      <c r="M4" s="5">
        <v>0</v>
      </c>
      <c r="N4" s="5">
        <v>57.456140350877192</v>
      </c>
      <c r="O4" s="5">
        <f t="shared" si="0"/>
        <v>102.14152526570952</v>
      </c>
      <c r="P4" s="76"/>
      <c r="Q4" s="6">
        <v>228</v>
      </c>
      <c r="S4" s="95"/>
      <c r="T4" s="95"/>
      <c r="U4" s="95"/>
      <c r="V4" s="95"/>
      <c r="W4" s="95"/>
      <c r="X4" s="95"/>
      <c r="Y4" s="95"/>
      <c r="Z4" s="95"/>
      <c r="AA4" s="95"/>
      <c r="AB4" s="62"/>
    </row>
    <row r="5" spans="1:47" x14ac:dyDescent="0.45">
      <c r="A5" s="82"/>
      <c r="B5" s="70"/>
      <c r="C5" s="73"/>
      <c r="D5" s="4" t="s">
        <v>4</v>
      </c>
      <c r="E5" s="5">
        <v>1.6614055490945339E-2</v>
      </c>
      <c r="F5" s="5">
        <v>1.5617212161488618</v>
      </c>
      <c r="G5" s="5">
        <v>5.1005150357202185</v>
      </c>
      <c r="H5" s="5">
        <v>2.3591958797142381</v>
      </c>
      <c r="I5" s="5">
        <v>8.3900980229273969</v>
      </c>
      <c r="J5" s="5">
        <v>20.435288253862765</v>
      </c>
      <c r="K5" s="5">
        <v>30.569862103339428</v>
      </c>
      <c r="L5" s="5">
        <v>31.566705432796144</v>
      </c>
      <c r="M5" s="5">
        <v>0</v>
      </c>
      <c r="N5" s="5">
        <v>58.474576271186443</v>
      </c>
      <c r="O5" s="5">
        <f t="shared" si="0"/>
        <v>120.83755607243729</v>
      </c>
      <c r="P5" s="76"/>
      <c r="Q5" s="6">
        <v>236</v>
      </c>
      <c r="S5" s="95"/>
      <c r="T5" s="95"/>
      <c r="U5" s="95"/>
      <c r="V5" s="95"/>
      <c r="W5" s="95"/>
      <c r="X5" s="95"/>
      <c r="Y5" s="95"/>
      <c r="Z5" s="95"/>
      <c r="AA5" s="95"/>
      <c r="AB5" s="62"/>
    </row>
    <row r="6" spans="1:47" x14ac:dyDescent="0.45">
      <c r="A6" s="82"/>
      <c r="B6" s="70"/>
      <c r="C6" s="88">
        <v>181122</v>
      </c>
      <c r="D6" s="7" t="s">
        <v>5</v>
      </c>
      <c r="E6" s="8">
        <v>0</v>
      </c>
      <c r="F6" s="8">
        <v>0.199468085106383</v>
      </c>
      <c r="G6" s="8">
        <v>3.4906914893617023</v>
      </c>
      <c r="H6" s="8">
        <v>4.0558510638297873</v>
      </c>
      <c r="I6" s="8">
        <v>7.8125</v>
      </c>
      <c r="J6" s="8">
        <v>12.965425531914896</v>
      </c>
      <c r="K6" s="8">
        <v>43.218085106382979</v>
      </c>
      <c r="L6" s="8">
        <v>28.257978723404257</v>
      </c>
      <c r="M6" s="8">
        <v>0</v>
      </c>
      <c r="N6" s="8">
        <v>57.377049180327866</v>
      </c>
      <c r="O6" s="8">
        <f t="shared" si="0"/>
        <v>127.95545212765957</v>
      </c>
      <c r="P6" s="78">
        <f>MEDIAN(O6:O11)</f>
        <v>128.37156603837843</v>
      </c>
      <c r="Q6" s="9">
        <v>122</v>
      </c>
      <c r="S6" s="95"/>
      <c r="T6" s="95"/>
      <c r="U6" s="95"/>
      <c r="V6" s="95"/>
      <c r="W6" s="95"/>
      <c r="X6" s="95"/>
      <c r="Y6" s="95"/>
      <c r="Z6" s="95"/>
      <c r="AA6" s="95"/>
      <c r="AB6" s="62"/>
    </row>
    <row r="7" spans="1:47" x14ac:dyDescent="0.45">
      <c r="A7" s="82"/>
      <c r="B7" s="70"/>
      <c r="C7" s="73"/>
      <c r="D7" s="4" t="s">
        <v>6</v>
      </c>
      <c r="E7" s="5">
        <v>0</v>
      </c>
      <c r="F7" s="5">
        <v>5.3404539385847792E-2</v>
      </c>
      <c r="G7" s="5">
        <v>2.2963951935914553</v>
      </c>
      <c r="H7" s="5">
        <v>2.990654205607477</v>
      </c>
      <c r="I7" s="5">
        <v>5.7409879839786377</v>
      </c>
      <c r="J7" s="5">
        <v>16.021361815754339</v>
      </c>
      <c r="K7" s="5">
        <v>34.178905206942588</v>
      </c>
      <c r="L7" s="5">
        <v>38.718291054739652</v>
      </c>
      <c r="M7" s="5">
        <v>0</v>
      </c>
      <c r="N7" s="5">
        <v>70.270270270270274</v>
      </c>
      <c r="O7" s="5">
        <f t="shared" si="0"/>
        <v>142.2456608811749</v>
      </c>
      <c r="P7" s="76"/>
      <c r="Q7" s="6">
        <v>111</v>
      </c>
      <c r="S7" s="95"/>
      <c r="T7" s="95"/>
      <c r="U7" s="95"/>
      <c r="V7" s="95"/>
      <c r="W7" s="95"/>
      <c r="X7" s="95"/>
      <c r="Y7" s="95"/>
      <c r="Z7" s="95"/>
      <c r="AA7" s="95"/>
      <c r="AB7" s="62"/>
    </row>
    <row r="8" spans="1:47" x14ac:dyDescent="0.45">
      <c r="A8" s="82"/>
      <c r="B8" s="70"/>
      <c r="C8" s="73"/>
      <c r="D8" s="4" t="s">
        <v>7</v>
      </c>
      <c r="E8" s="5">
        <v>0</v>
      </c>
      <c r="F8" s="5">
        <v>0.29995714897871728</v>
      </c>
      <c r="G8" s="5">
        <v>3.6851878303099554</v>
      </c>
      <c r="H8" s="5">
        <v>2.7424653620911297</v>
      </c>
      <c r="I8" s="5">
        <v>6.9990001428367377</v>
      </c>
      <c r="J8" s="5">
        <v>16.854735037851736</v>
      </c>
      <c r="K8" s="5">
        <v>33.709470075703472</v>
      </c>
      <c r="L8" s="5">
        <v>35.709184402228253</v>
      </c>
      <c r="M8" s="5">
        <v>0</v>
      </c>
      <c r="N8" s="5">
        <v>67.521367521367523</v>
      </c>
      <c r="O8" s="5">
        <f t="shared" si="0"/>
        <v>134.53685187830311</v>
      </c>
      <c r="P8" s="76"/>
      <c r="Q8" s="6">
        <v>117</v>
      </c>
      <c r="S8" s="95"/>
      <c r="T8" s="95"/>
      <c r="U8" s="95"/>
      <c r="V8" s="95"/>
      <c r="W8" s="95"/>
      <c r="X8" s="95"/>
      <c r="Y8" s="95"/>
      <c r="Z8" s="95"/>
      <c r="AA8" s="95"/>
      <c r="AB8" s="62"/>
    </row>
    <row r="9" spans="1:47" x14ac:dyDescent="0.45">
      <c r="A9" s="82"/>
      <c r="B9" s="70"/>
      <c r="C9" s="73"/>
      <c r="D9" s="4" t="s">
        <v>8</v>
      </c>
      <c r="E9" s="5">
        <v>0</v>
      </c>
      <c r="F9" s="5">
        <v>6.3161219011526923E-2</v>
      </c>
      <c r="G9" s="5">
        <v>1.9106268750986892</v>
      </c>
      <c r="H9" s="5">
        <v>2.4948681509553134</v>
      </c>
      <c r="I9" s="5">
        <v>9.9478919943154906</v>
      </c>
      <c r="J9" s="5">
        <v>18.948365703458077</v>
      </c>
      <c r="K9" s="5">
        <v>38.212537501973792</v>
      </c>
      <c r="L9" s="5">
        <v>28.422548555187113</v>
      </c>
      <c r="M9" s="5">
        <v>0</v>
      </c>
      <c r="N9" s="5">
        <v>76.785714285714292</v>
      </c>
      <c r="O9" s="5">
        <f t="shared" si="0"/>
        <v>122.66540344228645</v>
      </c>
      <c r="P9" s="76"/>
      <c r="Q9" s="6">
        <v>224</v>
      </c>
      <c r="S9" s="95"/>
      <c r="T9" s="95"/>
      <c r="U9" s="95"/>
      <c r="V9" s="95"/>
      <c r="W9" s="95"/>
      <c r="X9" s="95"/>
      <c r="Y9" s="95"/>
      <c r="Z9" s="95"/>
      <c r="AA9" s="95"/>
      <c r="AB9" s="62"/>
    </row>
    <row r="10" spans="1:47" x14ac:dyDescent="0.45">
      <c r="A10" s="82"/>
      <c r="B10" s="70"/>
      <c r="C10" s="73"/>
      <c r="D10" s="4" t="s">
        <v>9</v>
      </c>
      <c r="E10" s="5">
        <v>0</v>
      </c>
      <c r="F10" s="5">
        <v>2.3860653781913623E-2</v>
      </c>
      <c r="G10" s="5">
        <v>1.4952676369999205</v>
      </c>
      <c r="H10" s="5">
        <v>2.6405790185317746</v>
      </c>
      <c r="I10" s="5">
        <v>6.6014475463294371</v>
      </c>
      <c r="J10" s="5">
        <v>21.315517378509504</v>
      </c>
      <c r="K10" s="5">
        <v>35.313767597232172</v>
      </c>
      <c r="L10" s="5">
        <v>32.609560168615289</v>
      </c>
      <c r="M10" s="5">
        <v>0</v>
      </c>
      <c r="N10" s="5">
        <v>69.907407407407405</v>
      </c>
      <c r="O10" s="5">
        <f t="shared" si="0"/>
        <v>128.78767994909728</v>
      </c>
      <c r="P10" s="76"/>
      <c r="Q10" s="6">
        <v>216</v>
      </c>
      <c r="S10" s="95"/>
      <c r="T10" s="95"/>
      <c r="U10" s="95"/>
      <c r="V10" s="95"/>
      <c r="W10" s="95"/>
      <c r="X10" s="95"/>
      <c r="Y10" s="95"/>
      <c r="Z10" s="95"/>
      <c r="AA10" s="95"/>
      <c r="AB10" s="62"/>
      <c r="AC10" s="61"/>
      <c r="AD10" s="61"/>
      <c r="AE10" s="61"/>
      <c r="AF10" s="61"/>
      <c r="AG10" s="61"/>
      <c r="AH10" s="61"/>
      <c r="AI10" s="61"/>
      <c r="AJ10" s="61"/>
      <c r="AK10" s="61"/>
      <c r="AL10" s="61"/>
      <c r="AM10" s="61"/>
      <c r="AN10" s="61"/>
      <c r="AO10" s="61"/>
      <c r="AP10" s="61"/>
      <c r="AQ10" s="61"/>
      <c r="AR10" s="61"/>
      <c r="AS10" s="61"/>
      <c r="AT10" s="61"/>
      <c r="AU10" s="61"/>
    </row>
    <row r="11" spans="1:47" x14ac:dyDescent="0.45">
      <c r="A11" s="82"/>
      <c r="B11" s="70"/>
      <c r="C11" s="74"/>
      <c r="D11" s="10" t="s">
        <v>10</v>
      </c>
      <c r="E11" s="11">
        <v>0</v>
      </c>
      <c r="F11" s="11">
        <v>9.1551137849856135E-2</v>
      </c>
      <c r="G11" s="11">
        <v>1.5825268114046558</v>
      </c>
      <c r="H11" s="11">
        <v>2.5895893277530733</v>
      </c>
      <c r="I11" s="11">
        <v>8.108815066701542</v>
      </c>
      <c r="J11" s="11">
        <v>19.879675647397331</v>
      </c>
      <c r="K11" s="11">
        <v>37.666753858226521</v>
      </c>
      <c r="L11" s="11">
        <v>30.081088150667011</v>
      </c>
      <c r="M11" s="11">
        <v>0</v>
      </c>
      <c r="N11" s="11">
        <v>79.674796747967477</v>
      </c>
      <c r="O11" s="11">
        <f t="shared" si="0"/>
        <v>125.71246403348158</v>
      </c>
      <c r="P11" s="77"/>
      <c r="Q11" s="12">
        <v>246</v>
      </c>
      <c r="S11" s="95"/>
      <c r="T11" s="95"/>
      <c r="U11" s="95"/>
      <c r="V11" s="95"/>
      <c r="W11" s="95"/>
      <c r="X11" s="95"/>
      <c r="Y11" s="95"/>
      <c r="Z11" s="95"/>
      <c r="AA11" s="95"/>
      <c r="AB11" s="62"/>
      <c r="AC11" s="61"/>
      <c r="AD11" s="61"/>
      <c r="AE11" s="61"/>
      <c r="AF11" s="61"/>
      <c r="AG11" s="61"/>
      <c r="AH11" s="61"/>
      <c r="AI11" s="61"/>
      <c r="AJ11" s="61"/>
      <c r="AK11" s="61"/>
      <c r="AL11" s="61"/>
      <c r="AM11" s="61"/>
      <c r="AN11" s="61"/>
      <c r="AO11" s="61"/>
      <c r="AP11" s="61"/>
      <c r="AQ11" s="61"/>
      <c r="AR11" s="61"/>
      <c r="AS11" s="61"/>
      <c r="AT11" s="61"/>
      <c r="AU11" s="61"/>
    </row>
    <row r="12" spans="1:47" x14ac:dyDescent="0.45">
      <c r="A12" s="82"/>
      <c r="B12" s="70"/>
      <c r="C12" s="88">
        <v>181031</v>
      </c>
      <c r="D12" s="4" t="s">
        <v>6</v>
      </c>
      <c r="E12" s="5">
        <v>0</v>
      </c>
      <c r="F12" s="5">
        <v>1.0407429878191068</v>
      </c>
      <c r="G12" s="5">
        <v>5.0123675736220656</v>
      </c>
      <c r="H12" s="5">
        <v>1.5867830307555886</v>
      </c>
      <c r="I12" s="5">
        <v>11.060811126149252</v>
      </c>
      <c r="J12" s="5">
        <v>16.707891912073553</v>
      </c>
      <c r="K12" s="5">
        <v>40.322957016847901</v>
      </c>
      <c r="L12" s="5">
        <v>24.268446352732532</v>
      </c>
      <c r="M12" s="5">
        <v>0</v>
      </c>
      <c r="N12" s="5">
        <v>78.571428571428569</v>
      </c>
      <c r="O12" s="5">
        <f t="shared" si="0"/>
        <v>115.15039436225325</v>
      </c>
      <c r="P12" s="78">
        <f>MEDIAN(O12:O15)</f>
        <v>117.14392633111939</v>
      </c>
      <c r="Q12" s="6">
        <v>350</v>
      </c>
      <c r="S12" s="95"/>
      <c r="T12" s="95"/>
      <c r="U12" s="95"/>
      <c r="V12" s="95"/>
      <c r="W12" s="95"/>
      <c r="X12" s="95"/>
      <c r="Y12" s="95"/>
      <c r="Z12" s="95"/>
      <c r="AA12" s="95"/>
      <c r="AB12" s="62"/>
      <c r="AC12" s="61"/>
      <c r="AD12" s="61"/>
      <c r="AE12" s="61"/>
      <c r="AF12" s="61"/>
      <c r="AG12" s="61"/>
      <c r="AH12" s="61"/>
      <c r="AI12" s="61"/>
      <c r="AJ12" s="61"/>
      <c r="AK12" s="61"/>
      <c r="AL12" s="61"/>
      <c r="AM12" s="61"/>
      <c r="AN12" s="61"/>
      <c r="AO12" s="61"/>
      <c r="AP12" s="61"/>
      <c r="AQ12" s="61"/>
      <c r="AR12" s="61"/>
      <c r="AS12" s="61"/>
      <c r="AT12" s="61"/>
      <c r="AU12" s="61"/>
    </row>
    <row r="13" spans="1:47" x14ac:dyDescent="0.45">
      <c r="A13" s="82"/>
      <c r="B13" s="70"/>
      <c r="C13" s="73"/>
      <c r="D13" s="4" t="s">
        <v>7</v>
      </c>
      <c r="E13" s="5">
        <v>0</v>
      </c>
      <c r="F13" s="5">
        <v>0.61164007818904087</v>
      </c>
      <c r="G13" s="5">
        <v>5.4984551358849867</v>
      </c>
      <c r="H13" s="5">
        <v>2.5222271265527461</v>
      </c>
      <c r="I13" s="5">
        <v>8.0080711268049694</v>
      </c>
      <c r="J13" s="5">
        <v>18.916703449145594</v>
      </c>
      <c r="K13" s="5">
        <v>38.590075036257012</v>
      </c>
      <c r="L13" s="5">
        <v>25.852828047165648</v>
      </c>
      <c r="M13" s="5">
        <v>0</v>
      </c>
      <c r="N13" s="5">
        <v>81.17647058823529</v>
      </c>
      <c r="O13" s="5">
        <f t="shared" si="0"/>
        <v>116.42300901696197</v>
      </c>
      <c r="P13" s="76"/>
      <c r="Q13" s="6">
        <v>255</v>
      </c>
      <c r="S13" s="95"/>
      <c r="T13" s="95"/>
      <c r="U13" s="95"/>
      <c r="V13" s="95"/>
      <c r="W13" s="95"/>
      <c r="X13" s="95"/>
      <c r="Y13" s="95"/>
      <c r="Z13" s="95"/>
      <c r="AA13" s="95"/>
      <c r="AB13" s="62"/>
      <c r="AC13" s="61"/>
      <c r="AD13" s="61"/>
      <c r="AE13" s="61"/>
      <c r="AF13" s="61"/>
      <c r="AG13" s="61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1"/>
      <c r="AT13" s="61"/>
      <c r="AU13" s="61"/>
    </row>
    <row r="14" spans="1:47" x14ac:dyDescent="0.45">
      <c r="A14" s="82"/>
      <c r="B14" s="70"/>
      <c r="C14" s="73"/>
      <c r="D14" s="4" t="s">
        <v>11</v>
      </c>
      <c r="E14" s="5">
        <v>1.1489630608375939E-2</v>
      </c>
      <c r="F14" s="5">
        <v>1.6947205147354512</v>
      </c>
      <c r="G14" s="5">
        <v>4.6150016276976693</v>
      </c>
      <c r="H14" s="5">
        <v>2.3362248903697744</v>
      </c>
      <c r="I14" s="5">
        <v>10.532161391011279</v>
      </c>
      <c r="J14" s="5">
        <v>14.553532103942857</v>
      </c>
      <c r="K14" s="5">
        <v>41.362670190153381</v>
      </c>
      <c r="L14" s="5">
        <v>24.894199651481202</v>
      </c>
      <c r="M14" s="5">
        <v>0</v>
      </c>
      <c r="N14" s="5">
        <v>80.701754385964904</v>
      </c>
      <c r="O14" s="5">
        <f t="shared" si="0"/>
        <v>117.86484364527679</v>
      </c>
      <c r="P14" s="76"/>
      <c r="Q14" s="6">
        <v>171</v>
      </c>
      <c r="S14" s="95"/>
      <c r="T14" s="95"/>
      <c r="U14" s="95"/>
      <c r="V14" s="95"/>
      <c r="W14" s="95"/>
      <c r="X14" s="95"/>
      <c r="Y14" s="95"/>
      <c r="Z14" s="95"/>
      <c r="AA14" s="95"/>
      <c r="AB14" s="62"/>
      <c r="AC14" s="61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1"/>
      <c r="AT14" s="61"/>
      <c r="AU14" s="61"/>
    </row>
    <row r="15" spans="1:47" x14ac:dyDescent="0.45">
      <c r="A15" s="82"/>
      <c r="B15" s="70"/>
      <c r="C15" s="73"/>
      <c r="D15" s="4" t="s">
        <v>12</v>
      </c>
      <c r="E15" s="5">
        <v>0</v>
      </c>
      <c r="F15" s="5">
        <v>1.0673093475641247</v>
      </c>
      <c r="G15" s="5">
        <v>5.5086934067825784</v>
      </c>
      <c r="H15" s="5">
        <v>1.7558960234119469</v>
      </c>
      <c r="I15" s="5">
        <v>9.7262867963504895</v>
      </c>
      <c r="J15" s="5">
        <v>15.493200206576002</v>
      </c>
      <c r="K15" s="5">
        <v>37.183680495782404</v>
      </c>
      <c r="L15" s="5">
        <v>29.264933723532447</v>
      </c>
      <c r="M15" s="5">
        <v>0</v>
      </c>
      <c r="N15" s="5">
        <v>70.618556701030926</v>
      </c>
      <c r="O15" s="5">
        <f t="shared" si="0"/>
        <v>123.36977104493027</v>
      </c>
      <c r="P15" s="77"/>
      <c r="Q15" s="6">
        <v>194</v>
      </c>
      <c r="S15" s="95"/>
      <c r="T15" s="95"/>
      <c r="U15" s="95"/>
      <c r="V15" s="95"/>
      <c r="W15" s="95"/>
      <c r="X15" s="95"/>
      <c r="Y15" s="95"/>
      <c r="Z15" s="95"/>
      <c r="AA15" s="95"/>
      <c r="AB15" s="62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1"/>
      <c r="AT15" s="61"/>
      <c r="AU15" s="61"/>
    </row>
    <row r="16" spans="1:47" x14ac:dyDescent="0.45">
      <c r="A16" s="82"/>
      <c r="B16" s="70"/>
      <c r="C16" s="88">
        <v>181204</v>
      </c>
      <c r="D16" s="7" t="s">
        <v>12</v>
      </c>
      <c r="E16" s="8">
        <v>0.15015015015015015</v>
      </c>
      <c r="F16" s="8">
        <v>0.5839172505839173</v>
      </c>
      <c r="G16" s="8">
        <v>1.4736959181403626</v>
      </c>
      <c r="H16" s="8">
        <v>2.5581136692247806</v>
      </c>
      <c r="I16" s="8">
        <v>8.758758758758761</v>
      </c>
      <c r="J16" s="8">
        <v>15.293070848626405</v>
      </c>
      <c r="K16" s="8">
        <v>43.376710043376718</v>
      </c>
      <c r="L16" s="8">
        <v>27.805583361138918</v>
      </c>
      <c r="M16" s="8">
        <v>0</v>
      </c>
      <c r="N16" s="8">
        <v>81.415929203539832</v>
      </c>
      <c r="O16" s="8">
        <f t="shared" si="0"/>
        <v>127.0991130018908</v>
      </c>
      <c r="P16" s="78">
        <f>MEDIAN(O16:O20)</f>
        <v>127.0991130018908</v>
      </c>
      <c r="Q16" s="9">
        <v>113</v>
      </c>
      <c r="S16" s="95"/>
      <c r="T16" s="95"/>
      <c r="U16" s="95"/>
      <c r="V16" s="95"/>
      <c r="W16" s="95"/>
      <c r="X16" s="95"/>
      <c r="Y16" s="95"/>
      <c r="Z16" s="95"/>
      <c r="AA16" s="95"/>
      <c r="AB16" s="61"/>
      <c r="AC16" s="61"/>
      <c r="AD16" s="61"/>
      <c r="AE16" s="61"/>
      <c r="AF16" s="61"/>
      <c r="AG16" s="61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1"/>
      <c r="AT16" s="61"/>
      <c r="AU16" s="61"/>
    </row>
    <row r="17" spans="1:47" x14ac:dyDescent="0.45">
      <c r="A17" s="82"/>
      <c r="B17" s="70"/>
      <c r="C17" s="73"/>
      <c r="D17" s="4" t="s">
        <v>2</v>
      </c>
      <c r="E17" s="5">
        <v>0.10596897666855462</v>
      </c>
      <c r="F17" s="5">
        <v>0.35627500776496807</v>
      </c>
      <c r="G17" s="5">
        <v>1.4799115707160213</v>
      </c>
      <c r="H17" s="5">
        <v>1.3154769517475744</v>
      </c>
      <c r="I17" s="5">
        <v>7.9476732501415972</v>
      </c>
      <c r="J17" s="5">
        <v>12.606654120914255</v>
      </c>
      <c r="K17" s="5">
        <v>36.906436701806953</v>
      </c>
      <c r="L17" s="5">
        <v>39.281603420240074</v>
      </c>
      <c r="M17" s="5">
        <v>0</v>
      </c>
      <c r="N17" s="5">
        <v>82.35294117647058</v>
      </c>
      <c r="O17" s="5">
        <f t="shared" si="0"/>
        <v>147.20296713134672</v>
      </c>
      <c r="P17" s="76"/>
      <c r="Q17" s="6">
        <v>153</v>
      </c>
      <c r="S17" s="95"/>
      <c r="T17" s="95"/>
      <c r="U17" s="95"/>
      <c r="V17" s="95"/>
      <c r="W17" s="95"/>
      <c r="X17" s="95"/>
      <c r="Y17" s="95"/>
      <c r="Z17" s="95"/>
      <c r="AA17" s="95"/>
      <c r="AO17" s="61"/>
      <c r="AP17" s="61"/>
      <c r="AQ17" s="61"/>
      <c r="AR17" s="61"/>
      <c r="AS17" s="61"/>
      <c r="AT17" s="61"/>
      <c r="AU17" s="61"/>
    </row>
    <row r="18" spans="1:47" x14ac:dyDescent="0.45">
      <c r="A18" s="82"/>
      <c r="B18" s="70"/>
      <c r="C18" s="73"/>
      <c r="D18" s="4" t="s">
        <v>3</v>
      </c>
      <c r="E18" s="5">
        <v>0.10234250625426429</v>
      </c>
      <c r="F18" s="5">
        <v>0.32218937154120236</v>
      </c>
      <c r="G18" s="5">
        <v>1.2508528542187856</v>
      </c>
      <c r="H18" s="5">
        <v>1.6678038056250475</v>
      </c>
      <c r="I18" s="5">
        <v>6.2542642710939278</v>
      </c>
      <c r="J18" s="5">
        <v>11.75043590326738</v>
      </c>
      <c r="K18" s="5">
        <v>36.009400348722615</v>
      </c>
      <c r="L18" s="5">
        <v>42.642710939276782</v>
      </c>
      <c r="M18" s="5">
        <v>0</v>
      </c>
      <c r="N18" s="5">
        <v>83.941605839416056</v>
      </c>
      <c r="O18" s="5">
        <f t="shared" si="0"/>
        <v>154.04996778106283</v>
      </c>
      <c r="P18" s="76"/>
      <c r="Q18" s="6">
        <v>137</v>
      </c>
      <c r="S18" s="95"/>
      <c r="T18" s="95"/>
      <c r="U18" s="95"/>
      <c r="V18" s="95"/>
      <c r="W18" s="95"/>
      <c r="X18" s="95"/>
      <c r="Y18" s="95"/>
      <c r="Z18" s="95"/>
      <c r="AA18" s="95"/>
      <c r="AO18" s="61"/>
      <c r="AP18" s="61"/>
      <c r="AQ18" s="61"/>
      <c r="AR18" s="61"/>
      <c r="AS18" s="61"/>
      <c r="AT18" s="61"/>
      <c r="AU18" s="61"/>
    </row>
    <row r="19" spans="1:47" x14ac:dyDescent="0.45">
      <c r="A19" s="82"/>
      <c r="B19" s="70"/>
      <c r="C19" s="73"/>
      <c r="D19" s="4" t="s">
        <v>4</v>
      </c>
      <c r="E19" s="5">
        <v>0.10597356238496289</v>
      </c>
      <c r="F19" s="5">
        <v>1.9800323498243069</v>
      </c>
      <c r="G19" s="5">
        <v>2.7051146187740529</v>
      </c>
      <c r="H19" s="5">
        <v>2.3425734842991797</v>
      </c>
      <c r="I19" s="5">
        <v>7.8085782809972661</v>
      </c>
      <c r="J19" s="5">
        <v>28.445535166490043</v>
      </c>
      <c r="K19" s="5">
        <v>44.062691728484573</v>
      </c>
      <c r="L19" s="5">
        <v>12.549500808745606</v>
      </c>
      <c r="M19" s="5">
        <v>0</v>
      </c>
      <c r="N19" s="5">
        <v>84.210526315789465</v>
      </c>
      <c r="O19" s="5">
        <f t="shared" si="0"/>
        <v>90.305440905795052</v>
      </c>
      <c r="P19" s="76"/>
      <c r="Q19" s="6">
        <v>114</v>
      </c>
      <c r="S19" s="95"/>
      <c r="T19" s="95"/>
      <c r="U19" s="95"/>
      <c r="V19" s="95"/>
      <c r="W19" s="95"/>
      <c r="X19" s="95"/>
      <c r="Y19" s="95"/>
      <c r="Z19" s="95"/>
      <c r="AA19" s="95"/>
    </row>
    <row r="20" spans="1:47" x14ac:dyDescent="0.45">
      <c r="A20" s="82"/>
      <c r="B20" s="70"/>
      <c r="C20" s="74"/>
      <c r="D20" s="10" t="s">
        <v>13</v>
      </c>
      <c r="E20" s="11">
        <v>0.13199142055766375</v>
      </c>
      <c r="F20" s="11">
        <v>5.2961557498762577</v>
      </c>
      <c r="G20" s="11">
        <v>4.8506847054941424</v>
      </c>
      <c r="H20" s="11">
        <v>3.761755485893417</v>
      </c>
      <c r="I20" s="11">
        <v>15.014024088434249</v>
      </c>
      <c r="J20" s="11">
        <v>33.657812242204258</v>
      </c>
      <c r="K20" s="11">
        <v>29.038112522686028</v>
      </c>
      <c r="L20" s="11">
        <v>8.2494637848539831</v>
      </c>
      <c r="M20" s="11">
        <v>0</v>
      </c>
      <c r="N20" s="11">
        <v>73.770491803278688</v>
      </c>
      <c r="O20" s="11">
        <f t="shared" si="0"/>
        <v>63.20450420722652</v>
      </c>
      <c r="P20" s="77"/>
      <c r="Q20" s="12">
        <v>122</v>
      </c>
      <c r="S20" s="95"/>
      <c r="T20" s="95"/>
      <c r="U20" s="95"/>
      <c r="V20" s="95"/>
      <c r="W20" s="95"/>
      <c r="X20" s="95"/>
      <c r="Y20" s="95"/>
      <c r="Z20" s="95"/>
      <c r="AA20" s="95"/>
    </row>
    <row r="21" spans="1:47" x14ac:dyDescent="0.45">
      <c r="A21" s="82"/>
      <c r="B21" s="70"/>
      <c r="C21" s="88">
        <v>181212</v>
      </c>
      <c r="D21" s="7" t="s">
        <v>6</v>
      </c>
      <c r="E21" s="8">
        <v>0</v>
      </c>
      <c r="F21" s="8">
        <v>2.356637863315004</v>
      </c>
      <c r="G21" s="8">
        <v>12.333071484681854</v>
      </c>
      <c r="H21" s="8">
        <v>11.468970934799685</v>
      </c>
      <c r="I21" s="8">
        <v>12.175962293794187</v>
      </c>
      <c r="J21" s="8">
        <v>22.780832678711707</v>
      </c>
      <c r="K21" s="8">
        <v>29.06520031421838</v>
      </c>
      <c r="L21" s="8">
        <v>9.8193244304791829</v>
      </c>
      <c r="M21" s="8">
        <v>0</v>
      </c>
      <c r="N21" s="8">
        <v>56.687898089171973</v>
      </c>
      <c r="O21" s="8">
        <f t="shared" si="0"/>
        <v>67.172034564021985</v>
      </c>
      <c r="P21" s="78">
        <f>MEDIAN(O21:O24)</f>
        <v>140.23747468238957</v>
      </c>
      <c r="Q21" s="9">
        <v>157</v>
      </c>
      <c r="S21" s="95"/>
      <c r="T21" s="95"/>
      <c r="U21" s="95"/>
      <c r="V21" s="95"/>
      <c r="W21" s="95"/>
      <c r="X21" s="95"/>
      <c r="Y21" s="95"/>
      <c r="Z21" s="95"/>
      <c r="AA21" s="95"/>
    </row>
    <row r="22" spans="1:47" x14ac:dyDescent="0.45">
      <c r="A22" s="82"/>
      <c r="B22" s="70"/>
      <c r="C22" s="73"/>
      <c r="D22" s="4" t="s">
        <v>7</v>
      </c>
      <c r="E22" s="5">
        <v>6.0717375795018135E-3</v>
      </c>
      <c r="F22" s="5">
        <v>0.66030146177082216</v>
      </c>
      <c r="G22" s="5">
        <v>4.9181074393964685</v>
      </c>
      <c r="H22" s="5">
        <v>5.9199441400142678</v>
      </c>
      <c r="I22" s="5">
        <v>6.0717375795018134</v>
      </c>
      <c r="J22" s="5">
        <v>11.536301401053446</v>
      </c>
      <c r="K22" s="5">
        <v>30.662274776484161</v>
      </c>
      <c r="L22" s="5">
        <v>40.225261464199512</v>
      </c>
      <c r="M22" s="5">
        <v>0</v>
      </c>
      <c r="N22" s="5">
        <v>68.367346938775512</v>
      </c>
      <c r="O22" s="5">
        <f t="shared" si="0"/>
        <v>141.9882284187677</v>
      </c>
      <c r="P22" s="76"/>
      <c r="Q22" s="6">
        <v>196</v>
      </c>
      <c r="S22" s="95"/>
      <c r="T22" s="95"/>
      <c r="U22" s="95"/>
      <c r="V22" s="95"/>
      <c r="W22" s="95"/>
      <c r="X22" s="95"/>
      <c r="Y22" s="95"/>
      <c r="Z22" s="95"/>
      <c r="AA22" s="95"/>
    </row>
    <row r="23" spans="1:47" x14ac:dyDescent="0.45">
      <c r="A23" s="82"/>
      <c r="B23" s="70"/>
      <c r="C23" s="73"/>
      <c r="D23" s="4" t="s">
        <v>14</v>
      </c>
      <c r="E23" s="5">
        <v>0</v>
      </c>
      <c r="F23" s="5">
        <v>1.6962295240864591</v>
      </c>
      <c r="G23" s="5">
        <v>6.3584375302898124</v>
      </c>
      <c r="H23" s="5">
        <v>2.8690510807405252</v>
      </c>
      <c r="I23" s="5">
        <v>7.8511195114858969</v>
      </c>
      <c r="J23" s="5">
        <v>11.82514296791703</v>
      </c>
      <c r="K23" s="5">
        <v>30.629058834932636</v>
      </c>
      <c r="L23" s="5">
        <v>38.770960550547642</v>
      </c>
      <c r="M23" s="5">
        <v>0</v>
      </c>
      <c r="N23" s="5">
        <v>67.89473684210526</v>
      </c>
      <c r="O23" s="5">
        <f t="shared" si="0"/>
        <v>138.48672094601145</v>
      </c>
      <c r="P23" s="76"/>
      <c r="Q23" s="6">
        <v>190</v>
      </c>
      <c r="S23" s="95"/>
      <c r="T23" s="95"/>
      <c r="U23" s="95"/>
      <c r="V23" s="95"/>
      <c r="W23" s="95"/>
      <c r="X23" s="95"/>
      <c r="Y23" s="95"/>
      <c r="Z23" s="95"/>
      <c r="AA23" s="95"/>
    </row>
    <row r="24" spans="1:47" x14ac:dyDescent="0.45">
      <c r="A24" s="82"/>
      <c r="B24" s="70"/>
      <c r="C24" s="74"/>
      <c r="D24" s="10" t="s">
        <v>15</v>
      </c>
      <c r="E24" s="11">
        <v>0</v>
      </c>
      <c r="F24" s="11">
        <v>0.66925734024179617</v>
      </c>
      <c r="G24" s="11">
        <v>4.9006908462867012</v>
      </c>
      <c r="H24" s="11">
        <v>4.4041450777202069</v>
      </c>
      <c r="I24" s="11">
        <v>7.1243523316062172</v>
      </c>
      <c r="J24" s="11">
        <v>10.146804835924007</v>
      </c>
      <c r="K24" s="11">
        <v>28.497409326424869</v>
      </c>
      <c r="L24" s="11">
        <v>44.2573402417962</v>
      </c>
      <c r="M24" s="11">
        <v>0</v>
      </c>
      <c r="N24" s="11">
        <v>69.465648854961842</v>
      </c>
      <c r="O24" s="11">
        <f t="shared" si="0"/>
        <v>149.36582469775473</v>
      </c>
      <c r="P24" s="77"/>
      <c r="Q24" s="12">
        <v>131</v>
      </c>
      <c r="S24" s="95"/>
      <c r="T24" s="95"/>
      <c r="U24" s="95"/>
      <c r="V24" s="95"/>
      <c r="W24" s="95"/>
      <c r="X24" s="95"/>
      <c r="Y24" s="95"/>
      <c r="Z24" s="95"/>
      <c r="AA24" s="95"/>
    </row>
    <row r="25" spans="1:47" x14ac:dyDescent="0.45">
      <c r="A25" s="82"/>
      <c r="B25" s="70"/>
      <c r="C25" s="88">
        <v>181219</v>
      </c>
      <c r="D25" s="4" t="s">
        <v>5</v>
      </c>
      <c r="E25" s="5">
        <v>3.2729474528286452E-3</v>
      </c>
      <c r="F25" s="5">
        <v>0.84278396910337605</v>
      </c>
      <c r="G25" s="5">
        <v>5.5803754070728395</v>
      </c>
      <c r="H25" s="5">
        <v>3.2402179783003584</v>
      </c>
      <c r="I25" s="5">
        <v>10.800726594334527</v>
      </c>
      <c r="J25" s="5">
        <v>18.328505735840412</v>
      </c>
      <c r="K25" s="5">
        <v>31.747590292437859</v>
      </c>
      <c r="L25" s="5">
        <v>29.456527075457803</v>
      </c>
      <c r="M25" s="5">
        <v>0</v>
      </c>
      <c r="N25" s="5">
        <v>69.651741293532339</v>
      </c>
      <c r="O25" s="5">
        <f t="shared" si="0"/>
        <v>117.64756901827941</v>
      </c>
      <c r="P25" s="78">
        <f>MEDIAN(O25:O28)</f>
        <v>123.81710715871236</v>
      </c>
      <c r="Q25" s="6">
        <v>201</v>
      </c>
      <c r="S25" s="95"/>
      <c r="T25" s="95"/>
      <c r="U25" s="95"/>
      <c r="V25" s="95"/>
      <c r="W25" s="95"/>
      <c r="X25" s="95"/>
      <c r="Y25" s="95"/>
      <c r="Z25" s="95"/>
      <c r="AA25" s="95"/>
    </row>
    <row r="26" spans="1:47" x14ac:dyDescent="0.45">
      <c r="A26" s="82"/>
      <c r="B26" s="70"/>
      <c r="C26" s="73"/>
      <c r="D26" s="4" t="s">
        <v>6</v>
      </c>
      <c r="E26" s="5">
        <v>0</v>
      </c>
      <c r="F26" s="5">
        <v>1.2131014961585118</v>
      </c>
      <c r="G26" s="5">
        <v>6.3283461382935702</v>
      </c>
      <c r="H26" s="5">
        <v>3.194500606550748</v>
      </c>
      <c r="I26" s="5">
        <v>10.614638091386979</v>
      </c>
      <c r="J26" s="5">
        <v>17.387788111605339</v>
      </c>
      <c r="K26" s="5">
        <v>31.945006065507481</v>
      </c>
      <c r="L26" s="5">
        <v>29.31661949049737</v>
      </c>
      <c r="M26" s="5">
        <v>0</v>
      </c>
      <c r="N26" s="5">
        <v>63.186813186813183</v>
      </c>
      <c r="O26" s="5">
        <f t="shared" si="0"/>
        <v>117.49191265669225</v>
      </c>
      <c r="P26" s="76"/>
      <c r="Q26" s="6">
        <v>182</v>
      </c>
      <c r="S26" s="95"/>
      <c r="T26" s="95"/>
      <c r="U26" s="95"/>
      <c r="V26" s="95"/>
      <c r="W26" s="95"/>
      <c r="X26" s="95"/>
      <c r="Y26" s="95"/>
      <c r="Z26" s="95"/>
      <c r="AA26" s="95"/>
    </row>
    <row r="27" spans="1:47" x14ac:dyDescent="0.45">
      <c r="A27" s="82"/>
      <c r="B27" s="70"/>
      <c r="C27" s="73"/>
      <c r="D27" s="4" t="s">
        <v>7</v>
      </c>
      <c r="E27" s="5">
        <v>1.8756447528838038E-2</v>
      </c>
      <c r="F27" s="5">
        <v>1.6036762637156523</v>
      </c>
      <c r="G27" s="5">
        <v>4.8766763574978897</v>
      </c>
      <c r="H27" s="5">
        <v>2.2507737034605646</v>
      </c>
      <c r="I27" s="5">
        <v>10.03469942792835</v>
      </c>
      <c r="J27" s="5">
        <v>13.504642220763388</v>
      </c>
      <c r="K27" s="5">
        <v>27.384413392103539</v>
      </c>
      <c r="L27" s="5">
        <v>40.326362187001784</v>
      </c>
      <c r="M27" s="5">
        <v>0</v>
      </c>
      <c r="N27" s="5">
        <v>63.78378378378379</v>
      </c>
      <c r="O27" s="5">
        <f t="shared" si="0"/>
        <v>138.79583606864861</v>
      </c>
      <c r="P27" s="76"/>
      <c r="Q27" s="6">
        <v>185</v>
      </c>
      <c r="S27" s="95"/>
      <c r="T27" s="95"/>
      <c r="U27" s="95"/>
      <c r="V27" s="95"/>
      <c r="W27" s="95"/>
      <c r="X27" s="95"/>
      <c r="Y27" s="95"/>
      <c r="Z27" s="95"/>
      <c r="AA27" s="95"/>
    </row>
    <row r="28" spans="1:47" x14ac:dyDescent="0.45">
      <c r="A28" s="82"/>
      <c r="B28" s="70"/>
      <c r="C28" s="73"/>
      <c r="D28" s="4" t="s">
        <v>14</v>
      </c>
      <c r="E28" s="5">
        <v>0</v>
      </c>
      <c r="F28" s="5">
        <v>1.3176638176638178</v>
      </c>
      <c r="G28" s="5">
        <v>5.2350427350427351</v>
      </c>
      <c r="H28" s="5">
        <v>2.6353276353276356</v>
      </c>
      <c r="I28" s="5">
        <v>8.36894586894587</v>
      </c>
      <c r="J28" s="5">
        <v>16.915954415954417</v>
      </c>
      <c r="K28" s="5">
        <v>29.914529914529915</v>
      </c>
      <c r="L28" s="5">
        <v>35.612535612535616</v>
      </c>
      <c r="M28" s="5">
        <v>0</v>
      </c>
      <c r="N28" s="5">
        <v>66.169154228855717</v>
      </c>
      <c r="O28" s="5">
        <f t="shared" si="0"/>
        <v>129.98664529914532</v>
      </c>
      <c r="P28" s="77"/>
      <c r="Q28" s="6">
        <v>201</v>
      </c>
      <c r="S28" s="95"/>
      <c r="T28" s="95"/>
      <c r="U28" s="95"/>
      <c r="V28" s="95"/>
      <c r="W28" s="95"/>
      <c r="X28" s="95"/>
      <c r="Y28" s="95"/>
      <c r="Z28" s="95"/>
      <c r="AA28" s="95"/>
    </row>
    <row r="29" spans="1:47" x14ac:dyDescent="0.45">
      <c r="A29" s="82"/>
      <c r="B29" s="70"/>
      <c r="C29" s="88">
        <v>190213</v>
      </c>
      <c r="D29" s="7">
        <v>270</v>
      </c>
      <c r="E29" s="8">
        <v>7.4144517335310509E-2</v>
      </c>
      <c r="F29" s="8">
        <v>7.8899437468770657</v>
      </c>
      <c r="G29" s="8">
        <v>5.9960348801598942</v>
      </c>
      <c r="H29" s="8">
        <v>4.9644589867990518</v>
      </c>
      <c r="I29" s="8">
        <v>18.213761867152368</v>
      </c>
      <c r="J29" s="8">
        <v>21.59862026724263</v>
      </c>
      <c r="K29" s="8">
        <v>26.756499734046841</v>
      </c>
      <c r="L29" s="8">
        <v>14.50653600038684</v>
      </c>
      <c r="M29" s="8">
        <v>0</v>
      </c>
      <c r="N29" s="8">
        <v>58.222222222222229</v>
      </c>
      <c r="O29" s="8">
        <f t="shared" si="0"/>
        <v>76.463870666172369</v>
      </c>
      <c r="P29" s="78">
        <f>MEDIAN(O29:O31)</f>
        <v>76.463870666172369</v>
      </c>
      <c r="Q29" s="9">
        <v>225</v>
      </c>
      <c r="S29" s="95"/>
      <c r="T29" s="95"/>
      <c r="U29" s="95"/>
      <c r="V29" s="95"/>
      <c r="W29" s="95"/>
      <c r="X29" s="95"/>
      <c r="Y29" s="95"/>
      <c r="Z29" s="95"/>
      <c r="AA29" s="95"/>
    </row>
    <row r="30" spans="1:47" x14ac:dyDescent="0.45">
      <c r="A30" s="82"/>
      <c r="B30" s="70"/>
      <c r="C30" s="73"/>
      <c r="D30" s="4">
        <v>271</v>
      </c>
      <c r="E30" s="5">
        <v>0.26575356467521849</v>
      </c>
      <c r="F30" s="5">
        <v>9.0202892625338578</v>
      </c>
      <c r="G30" s="5">
        <v>5.0084325650329635</v>
      </c>
      <c r="H30" s="5">
        <v>4.5314389874107768</v>
      </c>
      <c r="I30" s="5">
        <v>18.653855982010526</v>
      </c>
      <c r="J30" s="5">
        <v>20.783291596395291</v>
      </c>
      <c r="K30" s="5">
        <v>22.146130389601542</v>
      </c>
      <c r="L30" s="5">
        <v>19.590807652339823</v>
      </c>
      <c r="M30" s="5">
        <v>0</v>
      </c>
      <c r="N30" s="5">
        <v>58.219178082191782</v>
      </c>
      <c r="O30" s="5">
        <f t="shared" si="0"/>
        <v>83.407991345973656</v>
      </c>
      <c r="P30" s="76"/>
      <c r="Q30" s="6">
        <v>219</v>
      </c>
      <c r="S30" s="95"/>
      <c r="T30" s="95"/>
      <c r="U30" s="95"/>
      <c r="V30" s="95"/>
      <c r="W30" s="95"/>
      <c r="X30" s="95"/>
      <c r="Y30" s="95"/>
      <c r="Z30" s="95"/>
      <c r="AA30" s="95"/>
    </row>
    <row r="31" spans="1:47" x14ac:dyDescent="0.45">
      <c r="A31" s="82"/>
      <c r="B31" s="70"/>
      <c r="C31" s="73"/>
      <c r="D31" s="4">
        <v>272</v>
      </c>
      <c r="E31" s="5">
        <v>0.38839180384398986</v>
      </c>
      <c r="F31" s="5">
        <v>9.9003611680792751</v>
      </c>
      <c r="G31" s="5">
        <v>3.7387248407412108</v>
      </c>
      <c r="H31" s="5">
        <v>5.8440262073721838</v>
      </c>
      <c r="I31" s="5">
        <v>20.054810432131255</v>
      </c>
      <c r="J31" s="5">
        <v>24.319860614530207</v>
      </c>
      <c r="K31" s="5">
        <v>20.327047677816292</v>
      </c>
      <c r="L31" s="5">
        <v>13.611862284251982</v>
      </c>
      <c r="M31" s="5">
        <v>1.8149149712335977</v>
      </c>
      <c r="N31" s="5">
        <v>57.323232323232318</v>
      </c>
      <c r="O31" s="5">
        <f t="shared" si="0"/>
        <v>75.912539247536245</v>
      </c>
      <c r="P31" s="77"/>
      <c r="Q31" s="6">
        <v>198</v>
      </c>
      <c r="S31" s="95"/>
      <c r="T31" s="95"/>
      <c r="U31" s="95"/>
      <c r="V31" s="95"/>
      <c r="W31" s="95"/>
      <c r="X31" s="95"/>
      <c r="Y31" s="95"/>
      <c r="Z31" s="95"/>
      <c r="AA31" s="95"/>
    </row>
    <row r="32" spans="1:47" x14ac:dyDescent="0.45">
      <c r="A32" s="82"/>
      <c r="B32" s="70"/>
      <c r="C32" s="88">
        <v>190214</v>
      </c>
      <c r="D32" s="7">
        <v>273</v>
      </c>
      <c r="E32" s="8">
        <v>4.3165185315988772E-2</v>
      </c>
      <c r="F32" s="8">
        <v>2.6683932740793064</v>
      </c>
      <c r="G32" s="8">
        <v>7.1320658465281461</v>
      </c>
      <c r="H32" s="8">
        <v>1.9620538779994898</v>
      </c>
      <c r="I32" s="8">
        <v>9.8102693899974494</v>
      </c>
      <c r="J32" s="8">
        <v>15.009712166696097</v>
      </c>
      <c r="K32" s="8">
        <v>35.905585967390664</v>
      </c>
      <c r="L32" s="8">
        <v>27.468754291992859</v>
      </c>
      <c r="M32" s="8">
        <v>0</v>
      </c>
      <c r="N32" s="8">
        <v>67.133956386292837</v>
      </c>
      <c r="O32" s="8">
        <f t="shared" si="0"/>
        <v>117.42603056879942</v>
      </c>
      <c r="P32" s="78">
        <f>MEDIAN(O32:O37)</f>
        <v>117.44971595347944</v>
      </c>
      <c r="Q32" s="9">
        <v>321</v>
      </c>
      <c r="S32" s="95"/>
      <c r="T32" s="95"/>
      <c r="U32" s="95"/>
      <c r="V32" s="95"/>
      <c r="W32" s="95"/>
      <c r="X32" s="95"/>
      <c r="Y32" s="95"/>
      <c r="Z32" s="95"/>
      <c r="AA32" s="95"/>
    </row>
    <row r="33" spans="1:27" x14ac:dyDescent="0.45">
      <c r="A33" s="82"/>
      <c r="B33" s="70"/>
      <c r="C33" s="73"/>
      <c r="D33" s="4">
        <v>274</v>
      </c>
      <c r="E33" s="5">
        <v>5.0900946757609688E-3</v>
      </c>
      <c r="F33" s="5">
        <v>2.5111133733754114</v>
      </c>
      <c r="G33" s="5">
        <v>4.2332620720078724</v>
      </c>
      <c r="H33" s="5">
        <v>2.562014320133021</v>
      </c>
      <c r="I33" s="5">
        <v>11.283043197936815</v>
      </c>
      <c r="J33" s="5">
        <v>17.47599172011266</v>
      </c>
      <c r="K33" s="5">
        <v>34.782313617699955</v>
      </c>
      <c r="L33" s="5">
        <v>27.147171604058499</v>
      </c>
      <c r="M33" s="5">
        <v>0</v>
      </c>
      <c r="N33" s="5">
        <v>67.396907216494839</v>
      </c>
      <c r="O33" s="5">
        <f t="shared" si="0"/>
        <v>115.63513777189588</v>
      </c>
      <c r="P33" s="76"/>
      <c r="Q33" s="6">
        <v>388</v>
      </c>
      <c r="S33" s="95"/>
      <c r="T33" s="95"/>
      <c r="U33" s="95"/>
      <c r="V33" s="95"/>
      <c r="W33" s="95"/>
      <c r="X33" s="95"/>
      <c r="Y33" s="95"/>
      <c r="Z33" s="95"/>
      <c r="AA33" s="95"/>
    </row>
    <row r="34" spans="1:27" x14ac:dyDescent="0.45">
      <c r="A34" s="82"/>
      <c r="B34" s="70"/>
      <c r="C34" s="73"/>
      <c r="D34" s="4">
        <v>275</v>
      </c>
      <c r="E34" s="5">
        <v>3.5092644581695676E-3</v>
      </c>
      <c r="F34" s="5">
        <v>2.7810920830993822</v>
      </c>
      <c r="G34" s="5">
        <v>5.0094750140370579</v>
      </c>
      <c r="H34" s="5">
        <v>1.9300954519932623</v>
      </c>
      <c r="I34" s="5">
        <v>9.4750140370578322</v>
      </c>
      <c r="J34" s="5">
        <v>18.33590679393599</v>
      </c>
      <c r="K34" s="5">
        <v>30.881527231892196</v>
      </c>
      <c r="L34" s="5">
        <v>31.583380123526105</v>
      </c>
      <c r="M34" s="5">
        <v>0</v>
      </c>
      <c r="N34" s="5">
        <v>64.30412371134021</v>
      </c>
      <c r="O34" s="5">
        <f t="shared" si="0"/>
        <v>121.40721504772598</v>
      </c>
      <c r="P34" s="76"/>
      <c r="Q34" s="6">
        <v>388</v>
      </c>
      <c r="S34" s="95"/>
      <c r="T34" s="95"/>
      <c r="U34" s="95"/>
      <c r="V34" s="95"/>
      <c r="W34" s="95"/>
      <c r="X34" s="95"/>
      <c r="Y34" s="95"/>
      <c r="Z34" s="95"/>
      <c r="AA34" s="95"/>
    </row>
    <row r="35" spans="1:27" x14ac:dyDescent="0.45">
      <c r="A35" s="82"/>
      <c r="B35" s="70"/>
      <c r="C35" s="73"/>
      <c r="D35" s="4">
        <v>276</v>
      </c>
      <c r="E35" s="5">
        <v>1.4055925011640063E-2</v>
      </c>
      <c r="F35" s="5">
        <v>3.0703411197301262</v>
      </c>
      <c r="G35" s="5">
        <v>4.3661217067406941</v>
      </c>
      <c r="H35" s="5">
        <v>2.2840878143915102</v>
      </c>
      <c r="I35" s="5">
        <v>8.9167274292591649</v>
      </c>
      <c r="J35" s="5">
        <v>17.218508139259079</v>
      </c>
      <c r="K35" s="5">
        <v>32.504326589417644</v>
      </c>
      <c r="L35" s="5">
        <v>31.625831276190141</v>
      </c>
      <c r="M35" s="5">
        <v>0</v>
      </c>
      <c r="N35" s="5">
        <v>66.712707182320443</v>
      </c>
      <c r="O35" s="5">
        <f t="shared" si="0"/>
        <v>123.36584498071703</v>
      </c>
      <c r="P35" s="76"/>
      <c r="Q35" s="6">
        <v>362</v>
      </c>
      <c r="S35" s="95"/>
      <c r="T35" s="95"/>
      <c r="U35" s="95"/>
      <c r="V35" s="95"/>
      <c r="W35" s="95"/>
      <c r="X35" s="95"/>
      <c r="Y35" s="95"/>
      <c r="Z35" s="95"/>
      <c r="AA35" s="95"/>
    </row>
    <row r="36" spans="1:27" x14ac:dyDescent="0.45">
      <c r="A36" s="82"/>
      <c r="B36" s="70"/>
      <c r="C36" s="73"/>
      <c r="D36" s="4">
        <v>277</v>
      </c>
      <c r="E36" s="5">
        <v>0</v>
      </c>
      <c r="F36" s="5">
        <v>3.4544851442922808</v>
      </c>
      <c r="G36" s="5">
        <v>4.0373406624650521</v>
      </c>
      <c r="H36" s="5">
        <v>2.8052883476282995</v>
      </c>
      <c r="I36" s="5">
        <v>11.135857461024498</v>
      </c>
      <c r="J36" s="5">
        <v>21.703075392124344</v>
      </c>
      <c r="K36" s="5">
        <v>32.222906695730465</v>
      </c>
      <c r="L36" s="5">
        <v>24.641046296735063</v>
      </c>
      <c r="M36" s="5">
        <v>0</v>
      </c>
      <c r="N36" s="5">
        <v>66.620111731843565</v>
      </c>
      <c r="O36" s="5">
        <f t="shared" si="0"/>
        <v>106.38925745154717</v>
      </c>
      <c r="P36" s="76"/>
      <c r="Q36" s="6">
        <v>358</v>
      </c>
      <c r="S36" s="95"/>
      <c r="T36" s="95"/>
      <c r="U36" s="95"/>
      <c r="V36" s="95"/>
      <c r="W36" s="95"/>
      <c r="X36" s="95"/>
      <c r="Y36" s="95"/>
      <c r="Z36" s="95"/>
      <c r="AA36" s="95"/>
    </row>
    <row r="37" spans="1:27" x14ac:dyDescent="0.45">
      <c r="A37" s="82"/>
      <c r="B37" s="70"/>
      <c r="C37" s="74"/>
      <c r="D37" s="10">
        <v>279</v>
      </c>
      <c r="E37" s="11">
        <v>0</v>
      </c>
      <c r="F37" s="11">
        <v>4.3874081386420967</v>
      </c>
      <c r="G37" s="11">
        <v>5.933969507513436</v>
      </c>
      <c r="H37" s="11">
        <v>2.5885708017988374</v>
      </c>
      <c r="I37" s="11">
        <v>10.529779532741035</v>
      </c>
      <c r="J37" s="11">
        <v>17.220576944170229</v>
      </c>
      <c r="K37" s="11">
        <v>28.079412087309422</v>
      </c>
      <c r="L37" s="11">
        <v>31.26028298782494</v>
      </c>
      <c r="M37" s="11">
        <v>0</v>
      </c>
      <c r="N37" s="11">
        <v>63.235294117647058</v>
      </c>
      <c r="O37" s="11">
        <f>(M37*1000+L37*500+K37*250+J37*10+I37*50+H37*25+G37*10+F37*5+E37*2.5)/200</f>
        <v>117.47340133815946</v>
      </c>
      <c r="P37" s="77"/>
      <c r="Q37" s="12">
        <v>306</v>
      </c>
      <c r="S37" s="95"/>
      <c r="T37" s="95"/>
      <c r="U37" s="95"/>
      <c r="V37" s="95"/>
      <c r="W37" s="95"/>
      <c r="X37" s="95"/>
      <c r="Y37" s="95"/>
      <c r="Z37" s="95"/>
      <c r="AA37" s="95"/>
    </row>
    <row r="38" spans="1:27" x14ac:dyDescent="0.45">
      <c r="A38" s="82"/>
      <c r="B38" s="70"/>
      <c r="C38" s="64" t="s">
        <v>16</v>
      </c>
      <c r="D38" s="64"/>
      <c r="E38" s="13">
        <f>AVERAGE(E3:E37)</f>
        <v>4.1335479714061818E-2</v>
      </c>
      <c r="F38" s="13">
        <f>AVERAGE(F3:F37)</f>
        <v>2.1237745316823831</v>
      </c>
      <c r="G38" s="13">
        <f t="shared" ref="G38:N38" si="1">AVERAGE(G3:G37)</f>
        <v>4.5381210270701526</v>
      </c>
      <c r="H38" s="13">
        <f t="shared" si="1"/>
        <v>3.2297895028082575</v>
      </c>
      <c r="I38" s="13">
        <f t="shared" si="1"/>
        <v>9.9590879256642584</v>
      </c>
      <c r="J38" s="13">
        <f t="shared" si="1"/>
        <v>17.741693226606856</v>
      </c>
      <c r="K38" s="13">
        <f t="shared" si="1"/>
        <v>33.572214476171773</v>
      </c>
      <c r="L38" s="13">
        <f t="shared" si="1"/>
        <v>28.742129116818443</v>
      </c>
      <c r="M38" s="13">
        <f t="shared" si="1"/>
        <v>5.1854713463817079E-2</v>
      </c>
      <c r="N38" s="13">
        <f t="shared" si="1"/>
        <v>68.654939156176525</v>
      </c>
      <c r="O38" s="14">
        <f>MEDIAN(O3:O37)</f>
        <v>121.40721504772598</v>
      </c>
      <c r="P38" s="13"/>
      <c r="Q38" s="64">
        <f>SUM(Q3:Q32)</f>
        <v>5839</v>
      </c>
      <c r="S38" s="62"/>
    </row>
    <row r="39" spans="1:27" x14ac:dyDescent="0.45">
      <c r="A39" s="82"/>
      <c r="B39" s="70"/>
      <c r="C39" s="64" t="s">
        <v>17</v>
      </c>
      <c r="D39" s="64"/>
      <c r="E39" s="15">
        <f>STDEVA(E3:E37)</f>
        <v>8.4536078687936389E-2</v>
      </c>
      <c r="F39" s="15">
        <f t="shared" ref="F39:O39" si="2">STDEVA(F3:F37)</f>
        <v>2.480965922976095</v>
      </c>
      <c r="G39" s="15">
        <f t="shared" si="2"/>
        <v>2.1188860529803639</v>
      </c>
      <c r="H39" s="15">
        <f t="shared" si="2"/>
        <v>1.8316113465577319</v>
      </c>
      <c r="I39" s="15">
        <f t="shared" si="2"/>
        <v>3.4773706835626434</v>
      </c>
      <c r="J39" s="15">
        <f t="shared" si="2"/>
        <v>4.8014471163317811</v>
      </c>
      <c r="K39" s="15">
        <f t="shared" si="2"/>
        <v>5.7093856379482819</v>
      </c>
      <c r="L39" s="15">
        <f t="shared" si="2"/>
        <v>9.3349625194925903</v>
      </c>
      <c r="M39" s="15">
        <f t="shared" si="2"/>
        <v>0.30677662198171168</v>
      </c>
      <c r="N39" s="15">
        <f t="shared" si="2"/>
        <v>8.7828753613189736</v>
      </c>
      <c r="O39" s="15">
        <f t="shared" si="2"/>
        <v>22.902839425250384</v>
      </c>
      <c r="P39" s="15"/>
      <c r="Q39" s="64"/>
    </row>
    <row r="40" spans="1:27" x14ac:dyDescent="0.45">
      <c r="A40" s="82"/>
      <c r="B40" s="85"/>
      <c r="C40" s="89" t="s">
        <v>18</v>
      </c>
      <c r="D40" s="89"/>
      <c r="E40" s="22">
        <f>1.96*E39/POWER(34,0.5)</f>
        <v>2.8415723061414693E-2</v>
      </c>
      <c r="F40" s="22">
        <f t="shared" ref="F40:N40" si="3">1.96*F39/POWER(34,0.5)</f>
        <v>0.83394500533127058</v>
      </c>
      <c r="G40" s="22">
        <f t="shared" si="3"/>
        <v>0.71223648192208178</v>
      </c>
      <c r="H40" s="22">
        <f t="shared" si="3"/>
        <v>0.61567275875260818</v>
      </c>
      <c r="I40" s="22">
        <f t="shared" si="3"/>
        <v>1.168873738404183</v>
      </c>
      <c r="J40" s="22">
        <f t="shared" si="3"/>
        <v>1.6139451186914597</v>
      </c>
      <c r="K40" s="22">
        <f t="shared" si="3"/>
        <v>1.9191370555245373</v>
      </c>
      <c r="L40" s="22">
        <f t="shared" si="3"/>
        <v>3.1378284143246042</v>
      </c>
      <c r="M40" s="22">
        <f t="shared" si="3"/>
        <v>0.10311904298433719</v>
      </c>
      <c r="N40" s="22">
        <f t="shared" si="3"/>
        <v>2.9522513679804416</v>
      </c>
      <c r="O40" s="22">
        <f>1.96*O39/POWER(34,0.5)</f>
        <v>7.6984969320659618</v>
      </c>
      <c r="P40" s="22"/>
      <c r="Q40" s="89"/>
    </row>
    <row r="41" spans="1:27" x14ac:dyDescent="0.45">
      <c r="A41" s="29"/>
      <c r="B41" s="23"/>
      <c r="C41" s="24"/>
      <c r="D41" s="25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7"/>
      <c r="Q41" s="28"/>
    </row>
    <row r="42" spans="1:27" ht="14.65" thickBot="1" x14ac:dyDescent="0.5"/>
    <row r="43" spans="1:27" x14ac:dyDescent="0.45">
      <c r="A43" s="83" t="s">
        <v>20</v>
      </c>
      <c r="B43" s="69" t="s">
        <v>1</v>
      </c>
      <c r="C43" s="72">
        <v>181031</v>
      </c>
      <c r="D43" s="4" t="s">
        <v>21</v>
      </c>
      <c r="E43" s="5">
        <v>0.20185514490315759</v>
      </c>
      <c r="F43" s="5">
        <v>8.4827221608112637</v>
      </c>
      <c r="G43" s="5">
        <v>14.75464987744509</v>
      </c>
      <c r="H43" s="5">
        <v>8.5548132839909634</v>
      </c>
      <c r="I43" s="5">
        <v>29.557360503676644</v>
      </c>
      <c r="J43" s="5">
        <v>18.263084538857115</v>
      </c>
      <c r="K43" s="5">
        <v>15.379439611669149</v>
      </c>
      <c r="L43" s="5">
        <v>4.8060748786466085</v>
      </c>
      <c r="M43" s="5">
        <v>0</v>
      </c>
      <c r="N43" s="5">
        <v>27.411167512690355</v>
      </c>
      <c r="O43" s="17">
        <f t="shared" ref="O43:O55" si="4">(M43*1000+L43*500+K43*250+J43*10+I43*50+H43*25+G43*10+F43*5+E43*2.5)/200</f>
        <v>41.563656461767671</v>
      </c>
      <c r="P43" s="75">
        <f>MEDIAN(O43:O46)</f>
        <v>40.585527514893379</v>
      </c>
      <c r="Q43" s="6">
        <v>197</v>
      </c>
      <c r="S43" s="63"/>
      <c r="T43" s="63"/>
      <c r="U43" s="63"/>
      <c r="V43" s="63"/>
      <c r="W43" s="63"/>
      <c r="X43" s="63"/>
      <c r="Y43" s="63"/>
    </row>
    <row r="44" spans="1:27" x14ac:dyDescent="0.45">
      <c r="A44" s="83"/>
      <c r="B44" s="70"/>
      <c r="C44" s="73"/>
      <c r="D44" s="4" t="s">
        <v>22</v>
      </c>
      <c r="E44" s="5">
        <v>0</v>
      </c>
      <c r="F44" s="5">
        <v>10.36036036036036</v>
      </c>
      <c r="G44" s="5">
        <v>16.087516087516086</v>
      </c>
      <c r="H44" s="5">
        <v>9.5238095238095237</v>
      </c>
      <c r="I44" s="5">
        <v>27.348777348777347</v>
      </c>
      <c r="J44" s="5">
        <v>21.235521235521233</v>
      </c>
      <c r="K44" s="5">
        <v>9.0090090090090094</v>
      </c>
      <c r="L44" s="5">
        <v>6.4350064350064349</v>
      </c>
      <c r="M44" s="5">
        <v>0</v>
      </c>
      <c r="N44" s="5">
        <v>26.829268292682929</v>
      </c>
      <c r="O44" s="5">
        <f t="shared" si="4"/>
        <v>37.501608751608757</v>
      </c>
      <c r="P44" s="76"/>
      <c r="Q44" s="6">
        <v>164</v>
      </c>
      <c r="S44" s="62"/>
      <c r="T44" s="62"/>
      <c r="U44" s="62"/>
      <c r="V44" s="62"/>
      <c r="W44" s="62"/>
      <c r="X44" s="62"/>
      <c r="Y44" s="62"/>
    </row>
    <row r="45" spans="1:27" x14ac:dyDescent="0.45">
      <c r="A45" s="83"/>
      <c r="B45" s="70"/>
      <c r="C45" s="73"/>
      <c r="D45" s="4" t="s">
        <v>8</v>
      </c>
      <c r="E45" s="5">
        <v>0</v>
      </c>
      <c r="F45" s="5">
        <v>7.3985680190930792</v>
      </c>
      <c r="G45" s="5">
        <v>12.553699284009546</v>
      </c>
      <c r="H45" s="5">
        <v>7.2553699284009552</v>
      </c>
      <c r="I45" s="5">
        <v>27.446300715990454</v>
      </c>
      <c r="J45" s="5">
        <v>23.866348448687351</v>
      </c>
      <c r="K45" s="5">
        <v>19.093078758949883</v>
      </c>
      <c r="L45" s="5">
        <v>2.3866348448687353</v>
      </c>
      <c r="M45" s="5">
        <v>0</v>
      </c>
      <c r="N45" s="5">
        <v>32.352941176470587</v>
      </c>
      <c r="O45" s="5">
        <f t="shared" si="4"/>
        <v>39.607398568019086</v>
      </c>
      <c r="P45" s="76"/>
      <c r="Q45" s="6">
        <v>170</v>
      </c>
      <c r="S45" s="62"/>
      <c r="T45" s="62"/>
      <c r="U45" s="62"/>
      <c r="V45" s="62"/>
      <c r="W45" s="62"/>
      <c r="X45" s="62"/>
      <c r="Y45" s="62"/>
    </row>
    <row r="46" spans="1:27" x14ac:dyDescent="0.45">
      <c r="A46" s="83"/>
      <c r="B46" s="70"/>
      <c r="C46" s="73"/>
      <c r="D46" s="4" t="s">
        <v>9</v>
      </c>
      <c r="E46" s="5">
        <v>0.14552781820217173</v>
      </c>
      <c r="F46" s="5">
        <v>7.276390910108586</v>
      </c>
      <c r="G46" s="5">
        <v>13.601253778126051</v>
      </c>
      <c r="H46" s="5">
        <v>10.410836225232284</v>
      </c>
      <c r="I46" s="5">
        <v>28.825702451584014</v>
      </c>
      <c r="J46" s="5">
        <v>20.150005597223778</v>
      </c>
      <c r="K46" s="5">
        <v>11.194447554013209</v>
      </c>
      <c r="L46" s="5">
        <v>8.3958356655099067</v>
      </c>
      <c r="M46" s="5">
        <v>0</v>
      </c>
      <c r="N46" s="5">
        <v>32.026143790849673</v>
      </c>
      <c r="O46" s="5">
        <f t="shared" si="4"/>
        <v>45.361720586589044</v>
      </c>
      <c r="P46" s="77"/>
      <c r="Q46" s="6">
        <v>153</v>
      </c>
      <c r="S46" s="62"/>
      <c r="T46" s="62"/>
      <c r="U46" s="62"/>
      <c r="V46" s="62"/>
      <c r="W46" s="62"/>
      <c r="X46" s="62"/>
      <c r="Y46" s="62"/>
    </row>
    <row r="47" spans="1:27" x14ac:dyDescent="0.45">
      <c r="A47" s="83"/>
      <c r="B47" s="70"/>
      <c r="C47" s="88">
        <v>181212</v>
      </c>
      <c r="D47" s="7" t="s">
        <v>23</v>
      </c>
      <c r="E47" s="8">
        <v>0.64289888953828156</v>
      </c>
      <c r="F47" s="8">
        <v>7.8901227352425476</v>
      </c>
      <c r="G47" s="8">
        <v>26.884862653419052</v>
      </c>
      <c r="H47" s="8">
        <v>13.442431326709526</v>
      </c>
      <c r="I47" s="8">
        <v>30.683810637054354</v>
      </c>
      <c r="J47" s="8">
        <v>8.766803039158388</v>
      </c>
      <c r="K47" s="8">
        <v>11.689070718877849</v>
      </c>
      <c r="L47" s="8">
        <v>0</v>
      </c>
      <c r="M47" s="8">
        <v>0</v>
      </c>
      <c r="N47" s="8">
        <v>15.714285714285714</v>
      </c>
      <c r="O47" s="8">
        <f t="shared" si="4"/>
        <v>25.950467562828752</v>
      </c>
      <c r="P47" s="78">
        <f>MEDIAN(O47:O51)</f>
        <v>40.869790467418831</v>
      </c>
      <c r="Q47" s="9">
        <v>70</v>
      </c>
      <c r="S47" s="63"/>
      <c r="T47" s="63"/>
      <c r="U47" s="63"/>
      <c r="V47" s="63"/>
      <c r="W47" s="63"/>
      <c r="X47" s="63"/>
      <c r="Y47" s="63"/>
    </row>
    <row r="48" spans="1:27" x14ac:dyDescent="0.45">
      <c r="A48" s="83"/>
      <c r="B48" s="70"/>
      <c r="C48" s="73"/>
      <c r="D48" s="4" t="s">
        <v>24</v>
      </c>
      <c r="E48" s="5">
        <v>0.26296018031555218</v>
      </c>
      <c r="F48" s="5">
        <v>8.2644628099173545</v>
      </c>
      <c r="G48" s="5">
        <v>12.021036814425242</v>
      </c>
      <c r="H48" s="5">
        <v>7.1374906085649874</v>
      </c>
      <c r="I48" s="5">
        <v>21.60030052592036</v>
      </c>
      <c r="J48" s="5">
        <v>16.904583020285497</v>
      </c>
      <c r="K48" s="5">
        <v>33.809166040570993</v>
      </c>
      <c r="L48" s="5">
        <v>0</v>
      </c>
      <c r="M48" s="5">
        <v>0</v>
      </c>
      <c r="N48" s="5">
        <v>20</v>
      </c>
      <c r="O48" s="5">
        <f t="shared" si="4"/>
        <v>50.209898572501871</v>
      </c>
      <c r="P48" s="76"/>
      <c r="Q48" s="6">
        <v>65</v>
      </c>
      <c r="S48" s="62"/>
      <c r="T48" s="62"/>
      <c r="U48" s="62"/>
      <c r="V48" s="62"/>
      <c r="W48" s="62"/>
      <c r="X48" s="62"/>
      <c r="Y48" s="62"/>
    </row>
    <row r="49" spans="1:41" x14ac:dyDescent="0.45">
      <c r="A49" s="83"/>
      <c r="B49" s="70"/>
      <c r="C49" s="73"/>
      <c r="D49" s="4" t="s">
        <v>25</v>
      </c>
      <c r="E49" s="5">
        <v>3.5804020100502512</v>
      </c>
      <c r="F49" s="5">
        <v>15.075376884422109</v>
      </c>
      <c r="G49" s="5">
        <v>14.447236180904522</v>
      </c>
      <c r="H49" s="5">
        <v>11.93467336683417</v>
      </c>
      <c r="I49" s="5">
        <v>42.399497487437181</v>
      </c>
      <c r="J49" s="5">
        <v>12.562814070351758</v>
      </c>
      <c r="K49" s="5">
        <v>0</v>
      </c>
      <c r="L49" s="5">
        <v>0</v>
      </c>
      <c r="M49" s="5">
        <v>0</v>
      </c>
      <c r="N49" s="5">
        <v>12.727272727272727</v>
      </c>
      <c r="O49" s="5">
        <f t="shared" si="4"/>
        <v>13.863850502512562</v>
      </c>
      <c r="P49" s="76"/>
      <c r="Q49" s="6">
        <v>55</v>
      </c>
      <c r="S49" s="62"/>
      <c r="T49" s="62"/>
      <c r="U49" s="62"/>
      <c r="V49" s="62"/>
      <c r="W49" s="62"/>
      <c r="X49" s="62"/>
      <c r="Y49" s="62"/>
    </row>
    <row r="50" spans="1:41" x14ac:dyDescent="0.45">
      <c r="A50" s="83"/>
      <c r="B50" s="70"/>
      <c r="C50" s="73"/>
      <c r="D50" s="4" t="s">
        <v>26</v>
      </c>
      <c r="E50" s="5">
        <v>0.64471563435413315</v>
      </c>
      <c r="F50" s="5">
        <v>10.706884641952568</v>
      </c>
      <c r="G50" s="5">
        <v>11.743034768593139</v>
      </c>
      <c r="H50" s="5">
        <v>7.8286898457287588</v>
      </c>
      <c r="I50" s="5">
        <v>36.84089339166475</v>
      </c>
      <c r="J50" s="5">
        <v>20.723002532811421</v>
      </c>
      <c r="K50" s="5">
        <v>0</v>
      </c>
      <c r="L50" s="5">
        <v>11.512779184895233</v>
      </c>
      <c r="M50" s="5">
        <v>0</v>
      </c>
      <c r="N50" s="5">
        <v>21.311475409836063</v>
      </c>
      <c r="O50" s="5">
        <f t="shared" si="4"/>
        <v>40.869790467418831</v>
      </c>
      <c r="P50" s="76"/>
      <c r="Q50" s="6">
        <v>61</v>
      </c>
      <c r="S50" s="62"/>
      <c r="T50" s="62"/>
      <c r="U50" s="62"/>
      <c r="V50" s="62"/>
      <c r="W50" s="62"/>
      <c r="X50" s="62"/>
      <c r="Y50" s="62"/>
    </row>
    <row r="51" spans="1:41" x14ac:dyDescent="0.45">
      <c r="A51" s="83"/>
      <c r="B51" s="70"/>
      <c r="C51" s="73"/>
      <c r="D51" s="4" t="s">
        <v>27</v>
      </c>
      <c r="E51" s="5">
        <v>2.3285899094437257</v>
      </c>
      <c r="F51" s="5">
        <v>6.971395716544488</v>
      </c>
      <c r="G51" s="5">
        <v>12.936610608020699</v>
      </c>
      <c r="H51" s="5">
        <v>6.6120454218772462</v>
      </c>
      <c r="I51" s="5">
        <v>36.653730056058649</v>
      </c>
      <c r="J51" s="5">
        <v>15.811412965358635</v>
      </c>
      <c r="K51" s="5">
        <v>11.499209429351732</v>
      </c>
      <c r="L51" s="5">
        <v>7.1870058933448329</v>
      </c>
      <c r="M51" s="5">
        <v>0</v>
      </c>
      <c r="N51" s="5">
        <v>26.027397260273972</v>
      </c>
      <c r="O51" s="5">
        <f t="shared" si="4"/>
        <v>43.972258157251702</v>
      </c>
      <c r="P51" s="77"/>
      <c r="Q51" s="6">
        <v>73</v>
      </c>
      <c r="S51" s="63"/>
      <c r="T51" s="63"/>
      <c r="U51" s="63"/>
      <c r="V51" s="63"/>
      <c r="W51" s="63"/>
      <c r="X51" s="63"/>
      <c r="Y51" s="63"/>
    </row>
    <row r="52" spans="1:41" x14ac:dyDescent="0.45">
      <c r="A52" s="83"/>
      <c r="B52" s="70"/>
      <c r="C52" s="88">
        <v>181219</v>
      </c>
      <c r="D52" s="7" t="s">
        <v>4</v>
      </c>
      <c r="E52" s="8">
        <v>0.75506234984555554</v>
      </c>
      <c r="F52" s="8">
        <v>9.4382793730694434</v>
      </c>
      <c r="G52" s="8">
        <v>8.1226404301567321</v>
      </c>
      <c r="H52" s="8">
        <v>14.186019906189223</v>
      </c>
      <c r="I52" s="8">
        <v>22.880677268047137</v>
      </c>
      <c r="J52" s="8">
        <v>33.176982038668349</v>
      </c>
      <c r="K52" s="8">
        <v>11.440338634023568</v>
      </c>
      <c r="L52" s="8">
        <v>0</v>
      </c>
      <c r="M52" s="8">
        <v>0</v>
      </c>
      <c r="N52" s="8">
        <v>30.973451327433626</v>
      </c>
      <c r="O52" s="8">
        <f t="shared" si="4"/>
        <v>24.104221484955961</v>
      </c>
      <c r="P52" s="78">
        <f>MEDIAN(O52:O55)</f>
        <v>47.814573904290995</v>
      </c>
      <c r="Q52" s="9">
        <v>113</v>
      </c>
      <c r="S52" s="62"/>
      <c r="T52" s="62"/>
      <c r="U52" s="62"/>
      <c r="V52" s="62"/>
      <c r="W52" s="62"/>
      <c r="X52" s="62"/>
      <c r="Y52" s="62"/>
    </row>
    <row r="53" spans="1:41" x14ac:dyDescent="0.45">
      <c r="A53" s="83"/>
      <c r="B53" s="70"/>
      <c r="C53" s="73"/>
      <c r="D53" s="4" t="s">
        <v>13</v>
      </c>
      <c r="E53" s="5">
        <v>0.6628728659871177</v>
      </c>
      <c r="F53" s="5">
        <v>8.9112625852041774</v>
      </c>
      <c r="G53" s="5">
        <v>5.0028140829216428</v>
      </c>
      <c r="H53" s="5">
        <v>10.380839222062409</v>
      </c>
      <c r="I53" s="5">
        <v>23.138015133512599</v>
      </c>
      <c r="J53" s="5">
        <v>25.014070414608216</v>
      </c>
      <c r="K53" s="5">
        <v>23.763366893877805</v>
      </c>
      <c r="L53" s="5">
        <v>3.1267588018260271</v>
      </c>
      <c r="M53" s="5">
        <v>0</v>
      </c>
      <c r="N53" s="5">
        <v>38.414634146341463</v>
      </c>
      <c r="O53" s="5">
        <f t="shared" si="4"/>
        <v>46.335126008379717</v>
      </c>
      <c r="P53" s="76"/>
      <c r="Q53" s="6">
        <v>164</v>
      </c>
      <c r="S53" s="62"/>
      <c r="T53" s="62"/>
      <c r="U53" s="62"/>
      <c r="V53" s="62"/>
      <c r="W53" s="62"/>
      <c r="X53" s="62"/>
      <c r="Y53" s="62"/>
    </row>
    <row r="54" spans="1:41" x14ac:dyDescent="0.45">
      <c r="A54" s="83"/>
      <c r="B54" s="70"/>
      <c r="C54" s="73"/>
      <c r="D54" s="4" t="s">
        <v>21</v>
      </c>
      <c r="E54" s="5">
        <v>0.26969322395774803</v>
      </c>
      <c r="F54" s="5">
        <v>6.1242836273738623</v>
      </c>
      <c r="G54" s="5">
        <v>4.2701427126643443</v>
      </c>
      <c r="H54" s="5">
        <v>9.5516350151702429</v>
      </c>
      <c r="I54" s="5">
        <v>22.474435329812337</v>
      </c>
      <c r="J54" s="5">
        <v>27.531183279020116</v>
      </c>
      <c r="K54" s="5">
        <v>26.969322395774807</v>
      </c>
      <c r="L54" s="5">
        <v>2.8093044162265421</v>
      </c>
      <c r="M54" s="5">
        <v>0</v>
      </c>
      <c r="N54" s="5">
        <v>42.168674698795186</v>
      </c>
      <c r="O54" s="5">
        <f t="shared" si="4"/>
        <v>49.294021800202266</v>
      </c>
      <c r="P54" s="76"/>
      <c r="Q54" s="6">
        <v>166</v>
      </c>
      <c r="S54" s="62"/>
      <c r="T54" s="62"/>
      <c r="U54" s="95"/>
      <c r="V54" s="95"/>
      <c r="W54" s="95"/>
      <c r="X54" s="95"/>
      <c r="Y54" s="95"/>
      <c r="Z54" s="95"/>
      <c r="AA54" s="95"/>
      <c r="AB54" s="95"/>
      <c r="AC54" s="95"/>
      <c r="AD54" s="95"/>
      <c r="AE54" s="95"/>
      <c r="AF54" s="95"/>
      <c r="AG54" s="95"/>
      <c r="AH54" s="95"/>
      <c r="AI54" s="95"/>
      <c r="AJ54" s="95"/>
      <c r="AK54" s="95"/>
      <c r="AL54" s="95"/>
      <c r="AM54" s="95"/>
      <c r="AN54" s="95"/>
      <c r="AO54" s="95"/>
    </row>
    <row r="55" spans="1:41" x14ac:dyDescent="0.45">
      <c r="A55" s="83"/>
      <c r="B55" s="70"/>
      <c r="C55" s="73"/>
      <c r="D55" s="4" t="s">
        <v>22</v>
      </c>
      <c r="E55" s="5">
        <v>8.0472103004291834E-2</v>
      </c>
      <c r="F55" s="5">
        <v>4.157725321888412</v>
      </c>
      <c r="G55" s="5">
        <v>3.017703862660944</v>
      </c>
      <c r="H55" s="5">
        <v>5.2306866952789699</v>
      </c>
      <c r="I55" s="5">
        <v>18.441523605150213</v>
      </c>
      <c r="J55" s="5">
        <v>30.177038626609441</v>
      </c>
      <c r="K55" s="5">
        <v>25.48283261802575</v>
      </c>
      <c r="L55" s="5">
        <v>13.412017167381974</v>
      </c>
      <c r="M55" s="5">
        <v>0</v>
      </c>
      <c r="N55" s="5">
        <v>45.901639344262293</v>
      </c>
      <c r="O55" s="5">
        <f t="shared" si="4"/>
        <v>72.412486587982841</v>
      </c>
      <c r="P55" s="76"/>
      <c r="Q55" s="6">
        <v>122</v>
      </c>
    </row>
    <row r="56" spans="1:41" x14ac:dyDescent="0.45">
      <c r="A56" s="83"/>
      <c r="B56" s="70"/>
      <c r="C56" s="64" t="s">
        <v>16</v>
      </c>
      <c r="D56" s="64"/>
      <c r="E56" s="13">
        <f t="shared" ref="E56:M56" si="5">AVERAGE(E43:E55)</f>
        <v>0.7365423176616912</v>
      </c>
      <c r="F56" s="13">
        <f t="shared" si="5"/>
        <v>8.5429103958452508</v>
      </c>
      <c r="G56" s="13">
        <f t="shared" si="5"/>
        <v>11.95716931852793</v>
      </c>
      <c r="H56" s="13">
        <f t="shared" si="5"/>
        <v>9.388410797680713</v>
      </c>
      <c r="I56" s="13">
        <f t="shared" si="5"/>
        <v>28.330078804206622</v>
      </c>
      <c r="J56" s="13">
        <f t="shared" si="5"/>
        <v>21.090988446704721</v>
      </c>
      <c r="K56" s="13">
        <f t="shared" si="5"/>
        <v>15.333021666472597</v>
      </c>
      <c r="L56" s="13">
        <f t="shared" si="5"/>
        <v>4.6208782529004839</v>
      </c>
      <c r="M56" s="13">
        <f t="shared" si="5"/>
        <v>0</v>
      </c>
      <c r="N56" s="13">
        <f>AVERAGE(N43:N55)</f>
        <v>28.604488569322658</v>
      </c>
      <c r="O56" s="13">
        <f>MEDIAN(O43:O55)</f>
        <v>41.563656461767671</v>
      </c>
      <c r="P56" s="13"/>
      <c r="Q56" s="64">
        <f>SUM(Q43:Q55)</f>
        <v>1573</v>
      </c>
    </row>
    <row r="57" spans="1:41" x14ac:dyDescent="0.45">
      <c r="A57" s="83"/>
      <c r="B57" s="70"/>
      <c r="C57" s="64" t="s">
        <v>17</v>
      </c>
      <c r="D57" s="64"/>
      <c r="E57" s="15">
        <f>STDEVA(E43:E55)</f>
        <v>1.0503157787841066</v>
      </c>
      <c r="F57" s="15">
        <f t="shared" ref="F57:O57" si="6">STDEVA(F43:F51)</f>
        <v>2.5772872076759152</v>
      </c>
      <c r="G57" s="15">
        <f t="shared" si="6"/>
        <v>4.6701016432673184</v>
      </c>
      <c r="H57" s="15">
        <f t="shared" si="6"/>
        <v>2.3472411686284529</v>
      </c>
      <c r="I57" s="15">
        <f t="shared" si="6"/>
        <v>6.2912201542038337</v>
      </c>
      <c r="J57" s="15">
        <f t="shared" si="6"/>
        <v>4.6938689389148047</v>
      </c>
      <c r="K57" s="15">
        <f t="shared" si="6"/>
        <v>10.20915750661754</v>
      </c>
      <c r="L57" s="15">
        <f t="shared" si="6"/>
        <v>4.1926320784349098</v>
      </c>
      <c r="M57" s="15">
        <f t="shared" si="6"/>
        <v>0</v>
      </c>
      <c r="N57" s="15">
        <f t="shared" si="6"/>
        <v>6.8612400235012556</v>
      </c>
      <c r="O57" s="15">
        <f t="shared" si="6"/>
        <v>11.120867229886166</v>
      </c>
      <c r="P57" s="15"/>
      <c r="Q57" s="64"/>
    </row>
    <row r="58" spans="1:41" x14ac:dyDescent="0.45">
      <c r="A58" s="83"/>
      <c r="B58" s="70"/>
      <c r="C58" s="64" t="s">
        <v>18</v>
      </c>
      <c r="D58" s="64"/>
      <c r="E58" s="15">
        <f>1.96*E57/POWER(13,0.5)</f>
        <v>0.57095816121819842</v>
      </c>
      <c r="F58" s="15">
        <f t="shared" ref="F58:O58" si="7">1.96*F57/POWER(13,0.5)</f>
        <v>1.401029285430071</v>
      </c>
      <c r="G58" s="15">
        <f t="shared" si="7"/>
        <v>2.5386961719539038</v>
      </c>
      <c r="H58" s="15">
        <f t="shared" si="7"/>
        <v>1.2759748340896162</v>
      </c>
      <c r="I58" s="15">
        <f t="shared" si="7"/>
        <v>3.4199462329523231</v>
      </c>
      <c r="J58" s="15">
        <f t="shared" si="7"/>
        <v>2.5516162210421194</v>
      </c>
      <c r="K58" s="15">
        <f t="shared" si="7"/>
        <v>5.5497612387707198</v>
      </c>
      <c r="L58" s="15">
        <f t="shared" si="7"/>
        <v>2.2791407598758742</v>
      </c>
      <c r="M58" s="15">
        <f t="shared" si="7"/>
        <v>0</v>
      </c>
      <c r="N58" s="15">
        <f t="shared" si="7"/>
        <v>3.7298125636368513</v>
      </c>
      <c r="O58" s="15">
        <f t="shared" si="7"/>
        <v>6.0453722899203255</v>
      </c>
      <c r="P58" s="15"/>
      <c r="Q58" s="64"/>
    </row>
    <row r="59" spans="1:41" ht="14.65" thickBot="1" x14ac:dyDescent="0.5">
      <c r="A59" s="83"/>
      <c r="B59" s="71"/>
      <c r="C59" s="65" t="s">
        <v>19</v>
      </c>
      <c r="D59" s="65"/>
      <c r="E59" s="16" t="str">
        <f t="shared" ref="E59:L59" si="8">IF(_xlfn.T.TEST(E$5:E$34,E43:E51,2,2)&lt;0.001,"***",IF(_xlfn.T.TEST(E$5:E$34,E43:E51,2,2)&lt;0.01,"**",IF(_xlfn.T.TEST(E$5:E$34,E43:E51,2,2)&lt;0.05,"*","")))</f>
        <v>***</v>
      </c>
      <c r="F59" s="16" t="str">
        <f t="shared" si="8"/>
        <v>***</v>
      </c>
      <c r="G59" s="16" t="str">
        <f t="shared" si="8"/>
        <v>***</v>
      </c>
      <c r="H59" s="16" t="str">
        <f t="shared" si="8"/>
        <v>***</v>
      </c>
      <c r="I59" s="16" t="str">
        <f t="shared" si="8"/>
        <v>***</v>
      </c>
      <c r="J59" s="16" t="str">
        <f t="shared" si="8"/>
        <v/>
      </c>
      <c r="K59" s="16" t="str">
        <f t="shared" si="8"/>
        <v>***</v>
      </c>
      <c r="L59" s="16" t="str">
        <f t="shared" si="8"/>
        <v>***</v>
      </c>
      <c r="M59" s="16"/>
      <c r="N59" s="16" t="str">
        <f>IF(_xlfn.T.TEST(N$5:N$34,N43:N51,2,2)&lt;0.001,"***",IF(_xlfn.T.TEST(N$5:N$34,N43:N51,2,2)&lt;0.01,"**",IF(_xlfn.T.TEST(N$5:N$34,N43:N51,2,2)&lt;0.05,"*","")))</f>
        <v>***</v>
      </c>
      <c r="O59" s="18" t="e">
        <f>(O56-$P$40)/$P$40</f>
        <v>#DIV/0!</v>
      </c>
      <c r="P59" s="18"/>
      <c r="Q59" s="65"/>
    </row>
    <row r="61" spans="1:41" ht="14.65" thickBot="1" x14ac:dyDescent="0.5"/>
    <row r="62" spans="1:41" x14ac:dyDescent="0.45">
      <c r="A62" s="66" t="s">
        <v>47</v>
      </c>
      <c r="B62" s="69" t="s">
        <v>1</v>
      </c>
      <c r="C62" s="72">
        <v>190214</v>
      </c>
      <c r="D62" s="4">
        <v>385</v>
      </c>
      <c r="E62" s="5">
        <v>0.33872848994200072</v>
      </c>
      <c r="F62" s="5">
        <v>6.7026698835221366</v>
      </c>
      <c r="G62" s="5">
        <v>5.2247271797657655</v>
      </c>
      <c r="H62" s="5">
        <v>4.8891942416156704</v>
      </c>
      <c r="I62" s="5">
        <v>24.366082413280711</v>
      </c>
      <c r="J62" s="5">
        <v>28.440410947960437</v>
      </c>
      <c r="K62" s="5">
        <v>22.049307364149104</v>
      </c>
      <c r="L62" s="5">
        <v>7.9888794797641678</v>
      </c>
      <c r="M62" s="5">
        <v>0</v>
      </c>
      <c r="N62" s="30">
        <v>58.394160583941598</v>
      </c>
      <c r="O62" s="31">
        <f t="shared" ref="O62:O70" si="9">(M62*1000+L62*500+K62*250+J62*10+I62*50+H62*25+G62*10+F62*5+E62*2.5)/200</f>
        <v>56.091560547717584</v>
      </c>
      <c r="P62" s="75">
        <f>MEDIAN(O62:O64)</f>
        <v>56.091560547717584</v>
      </c>
      <c r="Q62" s="6">
        <v>274</v>
      </c>
      <c r="S62" s="63"/>
      <c r="T62" s="63"/>
      <c r="U62" s="63"/>
      <c r="V62" s="63"/>
      <c r="W62" s="63"/>
      <c r="X62" s="63"/>
      <c r="Y62" s="63"/>
    </row>
    <row r="63" spans="1:41" x14ac:dyDescent="0.45">
      <c r="A63" s="67"/>
      <c r="B63" s="70"/>
      <c r="C63" s="73"/>
      <c r="D63" s="4">
        <v>386</v>
      </c>
      <c r="E63" s="5">
        <v>0.20856610800744882</v>
      </c>
      <c r="F63" s="5">
        <v>6.1303538175046555</v>
      </c>
      <c r="G63" s="5">
        <v>4.9906890130353814</v>
      </c>
      <c r="H63" s="5">
        <v>5.0949720670391061</v>
      </c>
      <c r="I63" s="5">
        <v>22.495344506517693</v>
      </c>
      <c r="J63" s="5">
        <v>28.156424581005592</v>
      </c>
      <c r="K63" s="5">
        <v>26.219739292364995</v>
      </c>
      <c r="L63" s="5">
        <v>6.7039106145251397</v>
      </c>
      <c r="M63" s="5">
        <v>0</v>
      </c>
      <c r="N63" s="32">
        <v>59.717314487632514</v>
      </c>
      <c r="O63" s="32">
        <f t="shared" si="9"/>
        <v>57.608379888268161</v>
      </c>
      <c r="P63" s="76"/>
      <c r="Q63" s="6">
        <v>283</v>
      </c>
      <c r="S63" s="62"/>
      <c r="T63" s="62"/>
      <c r="U63" s="62"/>
      <c r="V63" s="62"/>
      <c r="W63" s="62"/>
      <c r="X63" s="62"/>
      <c r="Y63" s="62"/>
    </row>
    <row r="64" spans="1:41" x14ac:dyDescent="0.45">
      <c r="A64" s="67"/>
      <c r="B64" s="70"/>
      <c r="C64" s="73"/>
      <c r="D64" s="4">
        <v>387</v>
      </c>
      <c r="E64" s="5">
        <v>0.38795389209857939</v>
      </c>
      <c r="F64" s="5">
        <v>5.1634151106645456</v>
      </c>
      <c r="G64" s="5">
        <v>4.2005079684054811</v>
      </c>
      <c r="H64" s="5">
        <v>4.2144631443802503</v>
      </c>
      <c r="I64" s="5">
        <v>22.398057439504313</v>
      </c>
      <c r="J64" s="5">
        <v>33.073767060202634</v>
      </c>
      <c r="K64" s="5">
        <v>25.677523793575041</v>
      </c>
      <c r="L64" s="5">
        <v>4.8843115911691646</v>
      </c>
      <c r="M64" s="5">
        <v>0</v>
      </c>
      <c r="N64" s="32">
        <v>60.264900662251655</v>
      </c>
      <c r="O64" s="32">
        <f t="shared" si="9"/>
        <v>52.431654525663568</v>
      </c>
      <c r="P64" s="77"/>
      <c r="Q64" s="6">
        <v>302</v>
      </c>
      <c r="S64" s="62"/>
      <c r="T64" s="62"/>
      <c r="U64" s="62"/>
      <c r="V64" s="62"/>
      <c r="W64" s="62"/>
      <c r="X64" s="62"/>
      <c r="Y64" s="62"/>
    </row>
    <row r="65" spans="1:25" x14ac:dyDescent="0.45">
      <c r="A65" s="67"/>
      <c r="B65" s="70"/>
      <c r="C65" s="73"/>
      <c r="D65" s="7">
        <v>388</v>
      </c>
      <c r="E65" s="8">
        <v>0.26211492002336928</v>
      </c>
      <c r="F65" s="8">
        <v>6.5449779728726858</v>
      </c>
      <c r="G65" s="8">
        <v>6.9476243861615963</v>
      </c>
      <c r="H65" s="8">
        <v>4.6106961835436042</v>
      </c>
      <c r="I65" s="8">
        <v>18.00066318232777</v>
      </c>
      <c r="J65" s="8">
        <v>24.790387014258418</v>
      </c>
      <c r="K65" s="8">
        <v>29.369503086955838</v>
      </c>
      <c r="L65" s="8">
        <v>9.4740332538567209</v>
      </c>
      <c r="M65" s="8">
        <v>0</v>
      </c>
      <c r="N65" s="33">
        <v>56.399999999999991</v>
      </c>
      <c r="O65" s="33">
        <f t="shared" si="9"/>
        <v>67.227266267704607</v>
      </c>
      <c r="P65" s="78">
        <f>MEDIAN(O65:O67)</f>
        <v>73.288581928956717</v>
      </c>
      <c r="Q65" s="9">
        <v>250</v>
      </c>
      <c r="S65" s="63"/>
      <c r="T65" s="63"/>
      <c r="U65" s="63"/>
      <c r="V65" s="63"/>
      <c r="W65" s="63"/>
      <c r="X65" s="63"/>
      <c r="Y65" s="63"/>
    </row>
    <row r="66" spans="1:25" x14ac:dyDescent="0.45">
      <c r="A66" s="67"/>
      <c r="B66" s="70"/>
      <c r="C66" s="73"/>
      <c r="D66" s="4">
        <v>389</v>
      </c>
      <c r="E66" s="5">
        <v>0.1068748402685811</v>
      </c>
      <c r="F66" s="5">
        <v>4.2052926279593867</v>
      </c>
      <c r="G66" s="5">
        <v>5.0300875909016982</v>
      </c>
      <c r="H66" s="5">
        <v>3.7638530703282913</v>
      </c>
      <c r="I66" s="5">
        <v>13.707859947491926</v>
      </c>
      <c r="J66" s="5">
        <v>26.834878371785038</v>
      </c>
      <c r="K66" s="5">
        <v>28.345066332101947</v>
      </c>
      <c r="L66" s="5">
        <v>16.844404172765501</v>
      </c>
      <c r="M66" s="5">
        <v>1.1616830463976209</v>
      </c>
      <c r="N66" s="34">
        <v>62.295081967213115</v>
      </c>
      <c r="O66" s="34">
        <f t="shared" si="9"/>
        <v>88.947921749029973</v>
      </c>
      <c r="P66" s="76"/>
      <c r="Q66" s="6">
        <v>305</v>
      </c>
      <c r="S66" s="62"/>
      <c r="T66" s="62"/>
      <c r="U66" s="62"/>
      <c r="V66" s="62"/>
      <c r="W66" s="62"/>
      <c r="X66" s="62"/>
      <c r="Y66" s="62"/>
    </row>
    <row r="67" spans="1:25" x14ac:dyDescent="0.45">
      <c r="A67" s="67"/>
      <c r="B67" s="70"/>
      <c r="C67" s="73"/>
      <c r="D67" s="10">
        <v>390</v>
      </c>
      <c r="E67" s="11">
        <v>0.19842933400408039</v>
      </c>
      <c r="F67" s="11">
        <v>5.5336631172968893</v>
      </c>
      <c r="G67" s="11">
        <v>5.6175064978619949</v>
      </c>
      <c r="H67" s="11">
        <v>4.527542550515637</v>
      </c>
      <c r="I67" s="11">
        <v>18.026326821497442</v>
      </c>
      <c r="J67" s="11">
        <v>28.367010424526985</v>
      </c>
      <c r="K67" s="11">
        <v>25.153014169531318</v>
      </c>
      <c r="L67" s="11">
        <v>11.179117408680584</v>
      </c>
      <c r="M67" s="11">
        <v>1.397389676085073</v>
      </c>
      <c r="N67" s="35">
        <v>60.820895522388064</v>
      </c>
      <c r="O67" s="35">
        <f t="shared" si="9"/>
        <v>73.288581928956717</v>
      </c>
      <c r="P67" s="77"/>
      <c r="Q67" s="12">
        <v>268</v>
      </c>
      <c r="S67" s="62"/>
      <c r="T67" s="62"/>
      <c r="U67" s="62"/>
      <c r="V67" s="62"/>
      <c r="W67" s="62"/>
      <c r="X67" s="62"/>
      <c r="Y67" s="62"/>
    </row>
    <row r="68" spans="1:25" x14ac:dyDescent="0.45">
      <c r="A68" s="67"/>
      <c r="B68" s="70"/>
      <c r="C68" s="73"/>
      <c r="D68" s="7">
        <v>391</v>
      </c>
      <c r="E68" s="8">
        <v>0.49413962457440724</v>
      </c>
      <c r="F68" s="8">
        <v>14.959775829341046</v>
      </c>
      <c r="G68" s="8">
        <v>12.594534333664768</v>
      </c>
      <c r="H68" s="8">
        <v>5.3632227545271025</v>
      </c>
      <c r="I68" s="8">
        <v>21.995239386543737</v>
      </c>
      <c r="J68" s="8">
        <v>31.335683509596553</v>
      </c>
      <c r="K68" s="8">
        <v>13.25740456175239</v>
      </c>
      <c r="L68" s="8">
        <v>0</v>
      </c>
      <c r="M68" s="8">
        <v>0</v>
      </c>
      <c r="N68" s="33">
        <v>38.755980861244019</v>
      </c>
      <c r="O68" s="33">
        <f t="shared" si="9"/>
        <v>25.317650426346081</v>
      </c>
      <c r="P68" s="78">
        <f>MEDIAN(O68:O70)</f>
        <v>31.23037487984621</v>
      </c>
      <c r="Q68" s="9">
        <v>209</v>
      </c>
      <c r="S68" s="63"/>
      <c r="T68" s="63"/>
      <c r="U68" s="63"/>
      <c r="V68" s="63"/>
      <c r="W68" s="63"/>
      <c r="X68" s="63"/>
      <c r="Y68" s="63"/>
    </row>
    <row r="69" spans="1:25" x14ac:dyDescent="0.45">
      <c r="A69" s="67"/>
      <c r="B69" s="70"/>
      <c r="C69" s="73"/>
      <c r="D69" s="4">
        <v>392</v>
      </c>
      <c r="E69" s="5">
        <v>0.38512812916604938</v>
      </c>
      <c r="F69" s="5">
        <v>12.714165802597144</v>
      </c>
      <c r="G69" s="5">
        <v>10.171332642077715</v>
      </c>
      <c r="H69" s="5">
        <v>6.1225497457166824</v>
      </c>
      <c r="I69" s="5">
        <v>23.947069569940254</v>
      </c>
      <c r="J69" s="5">
        <v>29.131486693329379</v>
      </c>
      <c r="K69" s="5">
        <v>16.293882387794397</v>
      </c>
      <c r="L69" s="5">
        <v>1.2343850293783636</v>
      </c>
      <c r="M69" s="5">
        <v>0</v>
      </c>
      <c r="N69" s="34">
        <v>36</v>
      </c>
      <c r="O69" s="34">
        <f t="shared" si="9"/>
        <v>32.49321088233841</v>
      </c>
      <c r="P69" s="76"/>
      <c r="Q69" s="6">
        <v>250</v>
      </c>
      <c r="S69" s="62"/>
      <c r="T69" s="62"/>
      <c r="U69" s="62"/>
      <c r="V69" s="62"/>
      <c r="W69" s="62"/>
      <c r="X69" s="62"/>
      <c r="Y69" s="62"/>
    </row>
    <row r="70" spans="1:25" x14ac:dyDescent="0.45">
      <c r="A70" s="67"/>
      <c r="B70" s="70"/>
      <c r="C70" s="74"/>
      <c r="D70" s="10">
        <v>393</v>
      </c>
      <c r="E70" s="11">
        <v>0.32041012495994869</v>
      </c>
      <c r="F70" s="11">
        <v>12.399871835950014</v>
      </c>
      <c r="G70" s="11">
        <v>11.310477411086188</v>
      </c>
      <c r="H70" s="11">
        <v>5.6392181992950965</v>
      </c>
      <c r="I70" s="11">
        <v>22.588913809676388</v>
      </c>
      <c r="J70" s="11">
        <v>31.400192246074976</v>
      </c>
      <c r="K70" s="11">
        <v>14.738865748157641</v>
      </c>
      <c r="L70" s="11">
        <v>1.6020506247997435</v>
      </c>
      <c r="M70" s="11">
        <v>0</v>
      </c>
      <c r="N70" s="35">
        <v>41.621621621621621</v>
      </c>
      <c r="O70" s="35">
        <f t="shared" si="9"/>
        <v>31.23037487984621</v>
      </c>
      <c r="P70" s="77"/>
      <c r="Q70" s="12">
        <v>185</v>
      </c>
      <c r="S70" s="62"/>
      <c r="T70" s="62"/>
      <c r="U70" s="62"/>
      <c r="V70" s="62"/>
      <c r="W70" s="62"/>
      <c r="X70" s="62"/>
      <c r="Y70" s="62"/>
    </row>
    <row r="71" spans="1:25" x14ac:dyDescent="0.45">
      <c r="A71" s="67"/>
      <c r="B71" s="70"/>
      <c r="C71" s="64" t="s">
        <v>16</v>
      </c>
      <c r="D71" s="64"/>
      <c r="E71" s="13">
        <f t="shared" ref="E71:M71" si="10">AVERAGE(E62:E70)</f>
        <v>0.30026060700494056</v>
      </c>
      <c r="F71" s="13">
        <f t="shared" si="10"/>
        <v>8.2615762219676103</v>
      </c>
      <c r="G71" s="13">
        <f t="shared" si="10"/>
        <v>7.3430541136622871</v>
      </c>
      <c r="H71" s="13">
        <f t="shared" si="10"/>
        <v>4.9139679952179378</v>
      </c>
      <c r="I71" s="13">
        <f t="shared" si="10"/>
        <v>20.836173008531137</v>
      </c>
      <c r="J71" s="13">
        <f t="shared" si="10"/>
        <v>29.058915649859998</v>
      </c>
      <c r="K71" s="13">
        <f t="shared" si="10"/>
        <v>22.344922970709188</v>
      </c>
      <c r="L71" s="13">
        <f>AVERAGE(L62:L70)</f>
        <v>6.6567880194377098</v>
      </c>
      <c r="M71" s="13">
        <f t="shared" si="10"/>
        <v>0.28434141360918819</v>
      </c>
      <c r="N71" s="13">
        <f>AVERAGE(N62:N70)</f>
        <v>52.696661745143622</v>
      </c>
      <c r="O71" s="13">
        <f>MEDIAN(O62:O70)</f>
        <v>56.091560547717584</v>
      </c>
      <c r="P71" s="13"/>
      <c r="Q71" s="64">
        <f>SUM(Q62:Q70)</f>
        <v>2326</v>
      </c>
    </row>
    <row r="72" spans="1:25" x14ac:dyDescent="0.45">
      <c r="A72" s="67"/>
      <c r="B72" s="70"/>
      <c r="C72" s="64" t="s">
        <v>17</v>
      </c>
      <c r="D72" s="64"/>
      <c r="E72" s="15">
        <f t="shared" ref="E72:O72" si="11">STDEVA(E62:E70)</f>
        <v>0.11832059237107823</v>
      </c>
      <c r="F72" s="15">
        <f t="shared" si="11"/>
        <v>3.9564737894655924</v>
      </c>
      <c r="G72" s="15">
        <f t="shared" si="11"/>
        <v>3.1563006783277712</v>
      </c>
      <c r="H72" s="15">
        <f t="shared" si="11"/>
        <v>0.73102954374865314</v>
      </c>
      <c r="I72" s="15">
        <f t="shared" si="11"/>
        <v>3.5088104235459503</v>
      </c>
      <c r="J72" s="15">
        <f>STDEVA(J62:J70)</f>
        <v>2.54047229748448</v>
      </c>
      <c r="K72" s="15">
        <f t="shared" si="11"/>
        <v>6.0877934236023838</v>
      </c>
      <c r="L72" s="15">
        <f t="shared" si="11"/>
        <v>5.4355297423607567</v>
      </c>
      <c r="M72" s="15">
        <f t="shared" si="11"/>
        <v>0.56729126686356623</v>
      </c>
      <c r="N72" s="15">
        <f t="shared" si="11"/>
        <v>10.645741333908331</v>
      </c>
      <c r="O72" s="15">
        <f t="shared" si="11"/>
        <v>21.188706846168525</v>
      </c>
      <c r="P72" s="15"/>
      <c r="Q72" s="64"/>
    </row>
    <row r="73" spans="1:25" x14ac:dyDescent="0.45">
      <c r="A73" s="67"/>
      <c r="B73" s="70"/>
      <c r="C73" s="64" t="s">
        <v>18</v>
      </c>
      <c r="D73" s="64"/>
      <c r="E73" s="15">
        <f>1.96*E72/POWER(24,0.5)</f>
        <v>4.7338095970921E-2</v>
      </c>
      <c r="F73" s="15">
        <f t="shared" ref="F73:I73" si="12">1.96*F72/POWER(24,0.5)</f>
        <v>1.5829191875981219</v>
      </c>
      <c r="G73" s="15">
        <f t="shared" si="12"/>
        <v>1.262783268994899</v>
      </c>
      <c r="H73" s="15">
        <f t="shared" si="12"/>
        <v>0.29247273028368614</v>
      </c>
      <c r="I73" s="15">
        <f t="shared" si="12"/>
        <v>1.4038165398349289</v>
      </c>
      <c r="J73" s="15">
        <f>1.96*J72/POWER(24,0.5)</f>
        <v>1.0164006029704646</v>
      </c>
      <c r="K73" s="15">
        <f>1.96*K72/POWER(24,0.5)</f>
        <v>2.4356246327251649</v>
      </c>
      <c r="L73" s="15">
        <f t="shared" ref="L73:O73" si="13">1.96*L72/POWER(24,0.5)</f>
        <v>2.1746648105825757</v>
      </c>
      <c r="M73" s="15">
        <f t="shared" si="13"/>
        <v>0.22696377609428742</v>
      </c>
      <c r="N73" s="15">
        <f t="shared" si="13"/>
        <v>4.2591835862827896</v>
      </c>
      <c r="O73" s="15">
        <f t="shared" si="13"/>
        <v>8.4772482801464868</v>
      </c>
      <c r="P73" s="15"/>
      <c r="Q73" s="64"/>
    </row>
    <row r="74" spans="1:25" ht="14.65" thickBot="1" x14ac:dyDescent="0.5">
      <c r="A74" s="68"/>
      <c r="B74" s="71"/>
      <c r="C74" s="65" t="s">
        <v>19</v>
      </c>
      <c r="D74" s="65"/>
      <c r="E74" s="16" t="str">
        <f t="shared" ref="E74:L74" si="14">IF(_xlfn.T.TEST(E$5:E$34,E62:E70,2,2)&lt;0.001,"***",IF(_xlfn.T.TEST(E$5:E$34,E62:E70,2,2)&lt;0.01,"**",IF(_xlfn.T.TEST(E$5:E$34,E62:E70,2,2)&lt;0.05,"*","")))</f>
        <v>***</v>
      </c>
      <c r="F74" s="16" t="str">
        <f t="shared" si="14"/>
        <v>***</v>
      </c>
      <c r="G74" s="16" t="str">
        <f t="shared" si="14"/>
        <v>**</v>
      </c>
      <c r="H74" s="16" t="str">
        <f t="shared" si="14"/>
        <v>*</v>
      </c>
      <c r="I74" s="16" t="str">
        <f t="shared" si="14"/>
        <v>***</v>
      </c>
      <c r="J74" s="16" t="str">
        <f t="shared" si="14"/>
        <v>***</v>
      </c>
      <c r="K74" s="16" t="str">
        <f t="shared" si="14"/>
        <v>***</v>
      </c>
      <c r="L74" s="16" t="str">
        <f t="shared" si="14"/>
        <v>***</v>
      </c>
      <c r="M74" s="16"/>
      <c r="N74" s="16" t="str">
        <f>IF(_xlfn.T.TEST(N$5:N$34,N62:N70,2,2)&lt;0.001,"***",IF(_xlfn.T.TEST(N$5:N$34,N62:N70,2,2)&lt;0.01,"**",IF(_xlfn.T.TEST(N$5:N$34,N62:N70,2,2)&lt;0.05,"*","")))</f>
        <v>***</v>
      </c>
      <c r="O74" s="18" t="e">
        <f>(O71-$P$40)/$P$40</f>
        <v>#DIV/0!</v>
      </c>
      <c r="P74" s="18"/>
      <c r="Q74" s="65"/>
    </row>
    <row r="76" spans="1:25" ht="14.65" thickBot="1" x14ac:dyDescent="0.5"/>
    <row r="77" spans="1:25" x14ac:dyDescent="0.45">
      <c r="A77" s="66" t="s">
        <v>48</v>
      </c>
      <c r="B77" s="69" t="s">
        <v>1</v>
      </c>
      <c r="C77" s="72">
        <v>190214</v>
      </c>
      <c r="D77" s="4">
        <v>376</v>
      </c>
      <c r="E77" s="5">
        <v>0.10727763835941839</v>
      </c>
      <c r="F77" s="5">
        <v>3.2087507902147463</v>
      </c>
      <c r="G77" s="5">
        <v>2.24133637286642</v>
      </c>
      <c r="H77" s="5">
        <v>3.4482098044098768</v>
      </c>
      <c r="I77" s="5">
        <v>16.187429359590812</v>
      </c>
      <c r="J77" s="5">
        <v>29.501350548840055</v>
      </c>
      <c r="K77" s="5">
        <v>32.374858719181624</v>
      </c>
      <c r="L77" s="5">
        <v>12.930786766537038</v>
      </c>
      <c r="M77" s="5">
        <v>0</v>
      </c>
      <c r="N77" s="30">
        <v>70.197044334975374</v>
      </c>
      <c r="O77" s="31">
        <f t="shared" ref="O77:O85" si="15">(M77*1000+L77*500+K77*250+J77*10+I77*50+H77*25+G77*10+F77*5+E77*2.5)/200</f>
        <v>78.942117967088762</v>
      </c>
      <c r="P77" s="75">
        <f>MEDIAN(O77:O79)</f>
        <v>77.442955717170136</v>
      </c>
      <c r="Q77" s="5">
        <v>406</v>
      </c>
      <c r="S77" s="63"/>
      <c r="T77" s="63"/>
      <c r="U77" s="63"/>
      <c r="V77" s="63"/>
      <c r="W77" s="63"/>
      <c r="X77" s="63"/>
      <c r="Y77" s="63"/>
    </row>
    <row r="78" spans="1:25" x14ac:dyDescent="0.45">
      <c r="A78" s="67"/>
      <c r="B78" s="70"/>
      <c r="C78" s="73"/>
      <c r="D78" s="4">
        <v>377</v>
      </c>
      <c r="E78" s="5">
        <v>0.13329935506635565</v>
      </c>
      <c r="F78" s="5">
        <v>3.2834767608256721</v>
      </c>
      <c r="G78" s="5">
        <v>2.3327387136612239</v>
      </c>
      <c r="H78" s="5">
        <v>3.3912924156587536</v>
      </c>
      <c r="I78" s="5">
        <v>17.34851900495952</v>
      </c>
      <c r="J78" s="5">
        <v>28.424127183267011</v>
      </c>
      <c r="K78" s="5">
        <v>33.324838766588911</v>
      </c>
      <c r="L78" s="5">
        <v>11.761707799972557</v>
      </c>
      <c r="M78" s="5">
        <v>0</v>
      </c>
      <c r="N78" s="32">
        <v>69.5</v>
      </c>
      <c r="O78" s="34">
        <f t="shared" si="15"/>
        <v>77.442955717170136</v>
      </c>
      <c r="P78" s="76"/>
      <c r="Q78" s="5">
        <v>400</v>
      </c>
      <c r="S78" s="62"/>
      <c r="T78" s="62"/>
      <c r="U78" s="62"/>
      <c r="V78" s="62"/>
      <c r="W78" s="62"/>
      <c r="X78" s="62"/>
      <c r="Y78" s="62"/>
    </row>
    <row r="79" spans="1:25" x14ac:dyDescent="0.45">
      <c r="A79" s="67"/>
      <c r="B79" s="70"/>
      <c r="C79" s="73"/>
      <c r="D79" s="4">
        <v>378</v>
      </c>
      <c r="E79" s="5">
        <v>0.17463181791722449</v>
      </c>
      <c r="F79" s="5">
        <v>4.6044589324174856</v>
      </c>
      <c r="G79" s="5">
        <v>3.2365096920658942</v>
      </c>
      <c r="H79" s="5">
        <v>3.2132254496769308</v>
      </c>
      <c r="I79" s="5">
        <v>17.637813609639675</v>
      </c>
      <c r="J79" s="5">
        <v>30.385936317597064</v>
      </c>
      <c r="K79" s="5">
        <v>25.612666627859593</v>
      </c>
      <c r="L79" s="5">
        <v>15.134757552826123</v>
      </c>
      <c r="M79" s="5">
        <v>0</v>
      </c>
      <c r="N79" s="32">
        <v>67.384615384615387</v>
      </c>
      <c r="O79" s="34">
        <f t="shared" si="15"/>
        <v>76.462250422026884</v>
      </c>
      <c r="P79" s="77"/>
      <c r="Q79" s="5">
        <v>325</v>
      </c>
      <c r="S79" s="62"/>
      <c r="T79" s="62"/>
      <c r="U79" s="62"/>
      <c r="V79" s="62"/>
      <c r="W79" s="62"/>
      <c r="X79" s="62"/>
      <c r="Y79" s="62"/>
    </row>
    <row r="80" spans="1:25" x14ac:dyDescent="0.45">
      <c r="A80" s="67"/>
      <c r="B80" s="70"/>
      <c r="C80" s="73"/>
      <c r="D80" s="7">
        <v>379</v>
      </c>
      <c r="E80" s="8">
        <v>0.18940743984277147</v>
      </c>
      <c r="F80" s="8">
        <v>3.8136067860816083</v>
      </c>
      <c r="G80" s="8">
        <v>2.6272644881416687</v>
      </c>
      <c r="H80" s="8">
        <v>3.7066832313316569</v>
      </c>
      <c r="I80" s="8">
        <v>14.205557988207861</v>
      </c>
      <c r="J80" s="8">
        <v>24.236005743322369</v>
      </c>
      <c r="K80" s="8">
        <v>30.345923157605323</v>
      </c>
      <c r="L80" s="8">
        <v>20.875551165466749</v>
      </c>
      <c r="M80" s="8">
        <v>0</v>
      </c>
      <c r="N80" s="33">
        <v>68</v>
      </c>
      <c r="O80" s="33">
        <f t="shared" si="15"/>
        <v>95.576878035865249</v>
      </c>
      <c r="P80" s="78">
        <f>MEDIAN(O80:O82)</f>
        <v>95.576878035865249</v>
      </c>
      <c r="Q80" s="8">
        <v>350</v>
      </c>
      <c r="S80" s="63"/>
      <c r="T80" s="63"/>
      <c r="U80" s="63"/>
      <c r="V80" s="63"/>
      <c r="W80" s="63"/>
      <c r="X80" s="63"/>
      <c r="Y80" s="63"/>
    </row>
    <row r="81" spans="1:25" x14ac:dyDescent="0.45">
      <c r="A81" s="67"/>
      <c r="B81" s="70"/>
      <c r="C81" s="73"/>
      <c r="D81" s="4">
        <v>380</v>
      </c>
      <c r="E81" s="5">
        <v>0.10301663815891773</v>
      </c>
      <c r="F81" s="5">
        <v>3.4209298709376457</v>
      </c>
      <c r="G81" s="5">
        <v>2.37132638780905</v>
      </c>
      <c r="H81" s="5">
        <v>3.1876846524646245</v>
      </c>
      <c r="I81" s="5">
        <v>17.153242108536777</v>
      </c>
      <c r="J81" s="5">
        <v>26.726014616700358</v>
      </c>
      <c r="K81" s="5">
        <v>31.488104493857875</v>
      </c>
      <c r="L81" s="5">
        <v>15.549681231534754</v>
      </c>
      <c r="M81" s="5">
        <v>0</v>
      </c>
      <c r="N81" s="34">
        <v>66.417910447761201</v>
      </c>
      <c r="O81" s="34">
        <f t="shared" si="15"/>
        <v>84.462782809827402</v>
      </c>
      <c r="P81" s="76"/>
      <c r="Q81" s="5">
        <v>402</v>
      </c>
      <c r="S81" s="62"/>
      <c r="T81" s="62"/>
      <c r="U81" s="62"/>
      <c r="V81" s="62"/>
      <c r="W81" s="62"/>
      <c r="X81" s="62"/>
      <c r="Y81" s="62"/>
    </row>
    <row r="82" spans="1:25" x14ac:dyDescent="0.45">
      <c r="A82" s="67"/>
      <c r="B82" s="70"/>
      <c r="C82" s="73"/>
      <c r="D82" s="10">
        <v>381</v>
      </c>
      <c r="E82" s="11">
        <v>0.15358925589577366</v>
      </c>
      <c r="F82" s="11">
        <v>2.8797985480457555</v>
      </c>
      <c r="G82" s="11">
        <v>2.2949092305356871</v>
      </c>
      <c r="H82" s="11">
        <v>2.8753337440952969</v>
      </c>
      <c r="I82" s="11">
        <v>15.001741273540679</v>
      </c>
      <c r="J82" s="11">
        <v>25.09219820157697</v>
      </c>
      <c r="K82" s="11">
        <v>30.717851179154724</v>
      </c>
      <c r="L82" s="11">
        <v>20.984578567155118</v>
      </c>
      <c r="M82" s="11">
        <v>0</v>
      </c>
      <c r="N82" s="35">
        <v>64.460784313725497</v>
      </c>
      <c r="O82" s="35">
        <f t="shared" si="15"/>
        <v>96.411882629233745</v>
      </c>
      <c r="P82" s="77"/>
      <c r="Q82" s="11">
        <v>408</v>
      </c>
      <c r="S82" s="62"/>
      <c r="T82" s="62"/>
      <c r="U82" s="62"/>
      <c r="V82" s="62"/>
      <c r="W82" s="62"/>
      <c r="X82" s="62"/>
      <c r="Y82" s="62"/>
    </row>
    <row r="83" spans="1:25" x14ac:dyDescent="0.45">
      <c r="A83" s="67"/>
      <c r="B83" s="70"/>
      <c r="C83" s="73"/>
      <c r="D83" s="7">
        <v>382</v>
      </c>
      <c r="E83" s="8">
        <v>0.32971295577967413</v>
      </c>
      <c r="F83" s="8">
        <v>10.686578743211792</v>
      </c>
      <c r="G83" s="8">
        <v>5.837858805275407</v>
      </c>
      <c r="H83" s="8">
        <v>4.6935608999224199</v>
      </c>
      <c r="I83" s="8">
        <v>17.746314972847166</v>
      </c>
      <c r="J83" s="8">
        <v>27.152831652443755</v>
      </c>
      <c r="K83" s="8">
        <v>19.006982156710631</v>
      </c>
      <c r="L83" s="8">
        <v>14.546159813809155</v>
      </c>
      <c r="M83" s="8">
        <v>0</v>
      </c>
      <c r="N83" s="33">
        <v>52.293577981651374</v>
      </c>
      <c r="O83" s="33">
        <f t="shared" si="15"/>
        <v>67.068221489526778</v>
      </c>
      <c r="P83" s="78">
        <f>MEDIAN(O83:O85)</f>
        <v>59.355918025930585</v>
      </c>
      <c r="Q83" s="8">
        <v>218</v>
      </c>
      <c r="S83" s="63"/>
      <c r="T83" s="63"/>
      <c r="U83" s="63"/>
      <c r="V83" s="63"/>
      <c r="W83" s="63"/>
      <c r="X83" s="63"/>
      <c r="Y83" s="63"/>
    </row>
    <row r="84" spans="1:25" x14ac:dyDescent="0.45">
      <c r="A84" s="67"/>
      <c r="B84" s="70"/>
      <c r="C84" s="73"/>
      <c r="D84" s="4">
        <v>383</v>
      </c>
      <c r="E84" s="5">
        <v>0.40660609407158266</v>
      </c>
      <c r="F84" s="5">
        <v>11.871893981225842</v>
      </c>
      <c r="G84" s="5">
        <v>5.2206214547462473</v>
      </c>
      <c r="H84" s="5">
        <v>4.5680437729029659</v>
      </c>
      <c r="I84" s="5">
        <v>20.706791827719488</v>
      </c>
      <c r="J84" s="5">
        <v>29.365995682947638</v>
      </c>
      <c r="K84" s="5">
        <v>19.075347623111288</v>
      </c>
      <c r="L84" s="5">
        <v>8.7846995632749341</v>
      </c>
      <c r="M84" s="5">
        <v>0</v>
      </c>
      <c r="N84" s="34">
        <v>51.630434782608688</v>
      </c>
      <c r="O84" s="34">
        <f t="shared" si="15"/>
        <v>53.584847648210427</v>
      </c>
      <c r="P84" s="76"/>
      <c r="Q84" s="5">
        <v>184</v>
      </c>
      <c r="S84" s="62"/>
      <c r="T84" s="62"/>
      <c r="U84" s="62"/>
      <c r="V84" s="62"/>
      <c r="W84" s="62"/>
      <c r="X84" s="62"/>
      <c r="Y84" s="62"/>
    </row>
    <row r="85" spans="1:25" x14ac:dyDescent="0.45">
      <c r="A85" s="67"/>
      <c r="B85" s="70"/>
      <c r="C85" s="74"/>
      <c r="D85" s="10">
        <v>384</v>
      </c>
      <c r="E85" s="11">
        <v>0.34388215065755845</v>
      </c>
      <c r="F85" s="11">
        <v>8.6202890468887965</v>
      </c>
      <c r="G85" s="11">
        <v>5.5067614666109028</v>
      </c>
      <c r="H85" s="11">
        <v>5.9482317951577679</v>
      </c>
      <c r="I85" s="11">
        <v>19.633811980110604</v>
      </c>
      <c r="J85" s="11">
        <v>30.205864584785541</v>
      </c>
      <c r="K85" s="11">
        <v>18.123518750871327</v>
      </c>
      <c r="L85" s="11">
        <v>11.617640224917515</v>
      </c>
      <c r="M85" s="11">
        <v>0</v>
      </c>
      <c r="N85" s="35">
        <v>51.851851851851848</v>
      </c>
      <c r="O85" s="35">
        <f t="shared" si="15"/>
        <v>59.355918025930585</v>
      </c>
      <c r="P85" s="77"/>
      <c r="Q85" s="11">
        <v>189</v>
      </c>
      <c r="S85" s="62"/>
      <c r="T85" s="62"/>
      <c r="U85" s="62"/>
      <c r="V85" s="62"/>
      <c r="W85" s="62"/>
      <c r="X85" s="62"/>
      <c r="Y85" s="62"/>
    </row>
    <row r="86" spans="1:25" x14ac:dyDescent="0.45">
      <c r="A86" s="67"/>
      <c r="B86" s="70"/>
      <c r="C86" s="64" t="s">
        <v>16</v>
      </c>
      <c r="D86" s="64"/>
      <c r="E86" s="13">
        <f t="shared" ref="E86:M86" si="16">AVERAGE(E77:E85)</f>
        <v>0.21571370508325294</v>
      </c>
      <c r="F86" s="13">
        <f t="shared" si="16"/>
        <v>5.8210870510943726</v>
      </c>
      <c r="G86" s="13">
        <f t="shared" si="16"/>
        <v>3.518814067968056</v>
      </c>
      <c r="H86" s="13">
        <f t="shared" si="16"/>
        <v>3.8924739739578107</v>
      </c>
      <c r="I86" s="13">
        <f t="shared" si="16"/>
        <v>17.291246902794729</v>
      </c>
      <c r="J86" s="13">
        <f t="shared" si="16"/>
        <v>27.898924947942305</v>
      </c>
      <c r="K86" s="13">
        <f t="shared" si="16"/>
        <v>26.674454608326812</v>
      </c>
      <c r="L86" s="13">
        <f t="shared" si="16"/>
        <v>14.687284742832661</v>
      </c>
      <c r="M86" s="13">
        <f t="shared" si="16"/>
        <v>0</v>
      </c>
      <c r="N86" s="13">
        <f>AVERAGE(N77:N85)</f>
        <v>62.415135455243266</v>
      </c>
      <c r="O86" s="13">
        <f>MEDIAN(O77:O85)</f>
        <v>77.442955717170136</v>
      </c>
      <c r="P86" s="13"/>
      <c r="Q86" s="64">
        <f>SUM(Q77:Q85)</f>
        <v>2882</v>
      </c>
    </row>
    <row r="87" spans="1:25" x14ac:dyDescent="0.45">
      <c r="A87" s="67"/>
      <c r="B87" s="70"/>
      <c r="C87" s="64" t="s">
        <v>17</v>
      </c>
      <c r="D87" s="64"/>
      <c r="E87" s="15">
        <f t="shared" ref="E87:M87" si="17">STDEVA(E77:E85)</f>
        <v>0.11366244243010487</v>
      </c>
      <c r="F87" s="15">
        <f>STDEVA(F77:F85)</f>
        <v>3.5585577484324493</v>
      </c>
      <c r="G87" s="15">
        <f t="shared" si="17"/>
        <v>1.5392369531614525</v>
      </c>
      <c r="H87" s="15">
        <f t="shared" si="17"/>
        <v>0.98742263209738923</v>
      </c>
      <c r="I87" s="15">
        <f t="shared" si="17"/>
        <v>2.0458740306991556</v>
      </c>
      <c r="J87" s="15">
        <f t="shared" si="17"/>
        <v>2.2285130624420901</v>
      </c>
      <c r="K87" s="15">
        <f t="shared" si="17"/>
        <v>6.3295402415986857</v>
      </c>
      <c r="L87" s="15">
        <f t="shared" si="17"/>
        <v>4.1052092143698511</v>
      </c>
      <c r="M87" s="15">
        <f t="shared" si="17"/>
        <v>0</v>
      </c>
      <c r="N87" s="15">
        <f>STDEVA(N77:N85)</f>
        <v>8.040408850377796</v>
      </c>
      <c r="O87" s="15">
        <f>STDEVA(O77:O85)</f>
        <v>14.741864161873465</v>
      </c>
      <c r="P87" s="15"/>
      <c r="Q87" s="64"/>
    </row>
    <row r="88" spans="1:25" x14ac:dyDescent="0.45">
      <c r="A88" s="67"/>
      <c r="B88" s="70"/>
      <c r="C88" s="64" t="s">
        <v>18</v>
      </c>
      <c r="D88" s="64"/>
      <c r="E88" s="15">
        <f>1.96*E87/POWER(24,0.5)</f>
        <v>4.5474447855796817E-2</v>
      </c>
      <c r="F88" s="15">
        <f>1.96*F87/POWER(24,0.5)</f>
        <v>1.4237196149681914</v>
      </c>
      <c r="G88" s="15">
        <f t="shared" ref="G88:J88" si="18">1.96*G87/POWER(24,0.5)</f>
        <v>0.61582303765202884</v>
      </c>
      <c r="H88" s="15">
        <f t="shared" si="18"/>
        <v>0.39505132948870542</v>
      </c>
      <c r="I88" s="15">
        <f t="shared" si="18"/>
        <v>0.81852008402659626</v>
      </c>
      <c r="J88" s="15">
        <f t="shared" si="18"/>
        <v>0.89159091505800392</v>
      </c>
      <c r="K88" s="15">
        <f>1.96*K87/POWER(24,0.5)</f>
        <v>2.5323435033937924</v>
      </c>
      <c r="L88" s="15">
        <f t="shared" ref="L88:M88" si="19">1.96*L87/POWER(24,0.5)</f>
        <v>1.6424257508877302</v>
      </c>
      <c r="M88" s="15">
        <f t="shared" si="19"/>
        <v>0</v>
      </c>
      <c r="N88" s="15">
        <f>1.96*N87/POWER(24,0.5)</f>
        <v>3.2168335044413046</v>
      </c>
      <c r="O88" s="15">
        <f>1.96*O87/POWER(24,0.5)</f>
        <v>5.8979740254886242</v>
      </c>
      <c r="P88" s="15"/>
      <c r="Q88" s="64"/>
    </row>
    <row r="89" spans="1:25" ht="14.65" thickBot="1" x14ac:dyDescent="0.5">
      <c r="A89" s="68"/>
      <c r="B89" s="71"/>
      <c r="C89" s="65" t="s">
        <v>19</v>
      </c>
      <c r="D89" s="65"/>
      <c r="E89" s="16" t="str">
        <f t="shared" ref="E89:L89" si="20">IF(_xlfn.T.TEST(E$5:E$34,E77:E85,2,2)&lt;0.001,"***",IF(_xlfn.T.TEST(E$5:E$34,E77:E85,2,2)&lt;0.01,"**",IF(_xlfn.T.TEST(E$5:E$34,E77:E85,2,2)&lt;0.05,"*","")))</f>
        <v>***</v>
      </c>
      <c r="F89" s="16" t="str">
        <f t="shared" si="20"/>
        <v>**</v>
      </c>
      <c r="G89" s="16" t="str">
        <f t="shared" si="20"/>
        <v/>
      </c>
      <c r="H89" s="16" t="str">
        <f t="shared" si="20"/>
        <v/>
      </c>
      <c r="I89" s="16" t="str">
        <f t="shared" si="20"/>
        <v>***</v>
      </c>
      <c r="J89" s="16" t="str">
        <f t="shared" si="20"/>
        <v>***</v>
      </c>
      <c r="K89" s="16" t="str">
        <f t="shared" si="20"/>
        <v>**</v>
      </c>
      <c r="L89" s="16" t="str">
        <f t="shared" si="20"/>
        <v>***</v>
      </c>
      <c r="M89" s="16"/>
      <c r="N89" s="16" t="str">
        <f>IF(_xlfn.T.TEST(N$5:N$34,N77:N85,2,2)&lt;0.001,"***",IF(_xlfn.T.TEST(N$5:N$34,N77:N85,2,2)&lt;0.01,"**",IF(_xlfn.T.TEST(N$5:N$34,N77:N85,2,2)&lt;0.05,"*","")))</f>
        <v>*</v>
      </c>
      <c r="O89" s="18" t="e">
        <f>(O86-$P$40)/$P$40</f>
        <v>#DIV/0!</v>
      </c>
      <c r="P89" s="18"/>
      <c r="Q89" s="65"/>
    </row>
    <row r="90" spans="1:25" ht="14.65" thickBot="1" x14ac:dyDescent="0.5"/>
    <row r="91" spans="1:25" ht="14.65" customHeight="1" thickTop="1" x14ac:dyDescent="0.45">
      <c r="A91" s="92" t="s">
        <v>66</v>
      </c>
      <c r="B91" s="84" t="s">
        <v>1</v>
      </c>
      <c r="C91" s="86">
        <v>181204</v>
      </c>
      <c r="D91" s="37" t="s">
        <v>49</v>
      </c>
      <c r="E91" s="43">
        <v>0</v>
      </c>
      <c r="F91" s="43">
        <v>12.714640198511166</v>
      </c>
      <c r="G91" s="43">
        <v>25.310173697270471</v>
      </c>
      <c r="H91" s="43">
        <v>24.754342431761785</v>
      </c>
      <c r="I91" s="43">
        <v>22.332506203473944</v>
      </c>
      <c r="J91" s="43">
        <v>14.88833746898263</v>
      </c>
      <c r="K91" s="43">
        <v>0</v>
      </c>
      <c r="L91" s="43">
        <v>0</v>
      </c>
      <c r="M91" s="43">
        <v>0</v>
      </c>
      <c r="N91" s="43">
        <v>2.9585798816568047</v>
      </c>
      <c r="O91" s="43">
        <v>11.805210918114144</v>
      </c>
      <c r="P91" s="87">
        <v>12.245762711864407</v>
      </c>
      <c r="Q91" s="38">
        <v>169</v>
      </c>
      <c r="R91" s="63"/>
      <c r="S91" s="63"/>
      <c r="T91" s="63"/>
      <c r="U91" s="63"/>
      <c r="V91" s="63"/>
      <c r="W91" s="63"/>
      <c r="X91" s="63"/>
      <c r="Y91" s="63"/>
    </row>
    <row r="92" spans="1:25" x14ac:dyDescent="0.45">
      <c r="A92" s="93"/>
      <c r="B92" s="85"/>
      <c r="C92" s="90"/>
      <c r="D92" s="36" t="s">
        <v>50</v>
      </c>
      <c r="E92" s="44">
        <v>0</v>
      </c>
      <c r="F92" s="44">
        <v>19.532467532467532</v>
      </c>
      <c r="G92" s="44">
        <v>27.532467532467532</v>
      </c>
      <c r="H92" s="44">
        <v>24.36363636363636</v>
      </c>
      <c r="I92" s="44">
        <v>23.376623376623375</v>
      </c>
      <c r="J92" s="44">
        <v>5.1948051948051948</v>
      </c>
      <c r="K92" s="44">
        <v>0</v>
      </c>
      <c r="L92" s="44">
        <v>0</v>
      </c>
      <c r="M92" s="44">
        <v>0</v>
      </c>
      <c r="N92" s="44">
        <v>1.6759776536312849</v>
      </c>
      <c r="O92" s="44">
        <v>12.214285714285714</v>
      </c>
      <c r="P92" s="91"/>
      <c r="Q92" s="53">
        <v>179</v>
      </c>
      <c r="R92" s="63"/>
      <c r="S92" s="63"/>
      <c r="T92" s="63"/>
      <c r="U92" s="63"/>
      <c r="V92" s="63"/>
      <c r="W92" s="63"/>
      <c r="X92" s="63"/>
      <c r="Y92" s="63"/>
    </row>
    <row r="93" spans="1:25" x14ac:dyDescent="0.45">
      <c r="A93" s="93"/>
      <c r="B93" s="85"/>
      <c r="C93" s="90"/>
      <c r="D93" s="36" t="s">
        <v>51</v>
      </c>
      <c r="E93" s="44">
        <v>0</v>
      </c>
      <c r="F93" s="44">
        <v>11.8</v>
      </c>
      <c r="G93" s="44">
        <v>37.199999999999996</v>
      </c>
      <c r="H93" s="44">
        <v>28.666666666666664</v>
      </c>
      <c r="I93" s="44">
        <v>16.999999999999996</v>
      </c>
      <c r="J93" s="44">
        <v>5.333333333333333</v>
      </c>
      <c r="K93" s="44">
        <v>0</v>
      </c>
      <c r="L93" s="44">
        <v>0</v>
      </c>
      <c r="M93" s="44">
        <v>0</v>
      </c>
      <c r="N93" s="44">
        <v>1</v>
      </c>
      <c r="O93" s="44">
        <v>12.979999999999997</v>
      </c>
      <c r="P93" s="91"/>
      <c r="Q93" s="53">
        <v>200</v>
      </c>
      <c r="R93" s="63"/>
      <c r="S93" s="63"/>
      <c r="T93" s="63"/>
      <c r="U93" s="63"/>
      <c r="V93" s="63"/>
      <c r="W93" s="63"/>
      <c r="X93" s="63"/>
      <c r="Y93" s="63"/>
    </row>
    <row r="94" spans="1:25" x14ac:dyDescent="0.45">
      <c r="A94" s="93"/>
      <c r="B94" s="85"/>
      <c r="C94" s="90"/>
      <c r="D94" s="36" t="s">
        <v>52</v>
      </c>
      <c r="E94" s="44">
        <v>0</v>
      </c>
      <c r="F94" s="44">
        <v>23.827676240208877</v>
      </c>
      <c r="G94" s="44">
        <v>30.809399477806789</v>
      </c>
      <c r="H94" s="44">
        <v>28.642297650130544</v>
      </c>
      <c r="I94" s="44">
        <v>16.72062663185379</v>
      </c>
      <c r="J94" s="44">
        <v>0</v>
      </c>
      <c r="K94" s="44">
        <v>0</v>
      </c>
      <c r="L94" s="44">
        <v>0</v>
      </c>
      <c r="M94" s="44">
        <v>0</v>
      </c>
      <c r="N94" s="44">
        <v>0.45248868778280549</v>
      </c>
      <c r="O94" s="44">
        <v>13.596605744125327</v>
      </c>
      <c r="P94" s="91"/>
      <c r="Q94" s="53">
        <v>221</v>
      </c>
      <c r="R94" s="63"/>
      <c r="S94" s="63"/>
      <c r="T94" s="63"/>
      <c r="U94" s="63"/>
      <c r="V94" s="63"/>
      <c r="W94" s="63"/>
      <c r="X94" s="63"/>
      <c r="Y94" s="63"/>
    </row>
    <row r="95" spans="1:25" x14ac:dyDescent="0.45">
      <c r="A95" s="93"/>
      <c r="B95" s="85"/>
      <c r="C95" s="90"/>
      <c r="D95" s="36" t="s">
        <v>53</v>
      </c>
      <c r="E95" s="44">
        <v>0</v>
      </c>
      <c r="F95" s="44">
        <v>13.631961259079903</v>
      </c>
      <c r="G95" s="44">
        <v>33.02421307506053</v>
      </c>
      <c r="H95" s="44">
        <v>26.709443099273606</v>
      </c>
      <c r="I95" s="44">
        <v>21.791767554479421</v>
      </c>
      <c r="J95" s="44">
        <v>4.8426150121065374</v>
      </c>
      <c r="K95" s="44">
        <v>0</v>
      </c>
      <c r="L95" s="44">
        <v>0</v>
      </c>
      <c r="M95" s="44">
        <v>0</v>
      </c>
      <c r="N95" s="44">
        <v>0.93896713615023475</v>
      </c>
      <c r="O95" s="44">
        <v>12.245762711864407</v>
      </c>
      <c r="P95" s="77"/>
      <c r="Q95" s="53">
        <v>213</v>
      </c>
      <c r="R95" s="63"/>
      <c r="S95" s="63"/>
      <c r="T95" s="63"/>
      <c r="U95" s="63"/>
      <c r="V95" s="63"/>
      <c r="W95" s="63"/>
      <c r="X95" s="63"/>
      <c r="Y95" s="63"/>
    </row>
    <row r="96" spans="1:25" x14ac:dyDescent="0.45">
      <c r="A96" s="93"/>
      <c r="B96" s="85"/>
      <c r="C96" s="90"/>
      <c r="D96" s="36" t="s">
        <v>54</v>
      </c>
      <c r="E96" s="44">
        <v>0.45766590389016015</v>
      </c>
      <c r="F96" s="44">
        <v>13.60183066361556</v>
      </c>
      <c r="G96" s="44">
        <v>25.221967963386728</v>
      </c>
      <c r="H96" s="44">
        <v>23.528604118993137</v>
      </c>
      <c r="I96" s="44">
        <v>18.883295194508008</v>
      </c>
      <c r="J96" s="44">
        <v>18.306636155606405</v>
      </c>
      <c r="K96" s="44">
        <v>0</v>
      </c>
      <c r="L96" s="44">
        <v>0</v>
      </c>
      <c r="M96" s="44">
        <v>0</v>
      </c>
      <c r="N96" s="44">
        <v>1.1173184357541899</v>
      </c>
      <c r="O96" s="44">
        <v>12.334096109839818</v>
      </c>
      <c r="P96" s="45">
        <v>24.464285714285712</v>
      </c>
      <c r="Q96" s="53">
        <v>179</v>
      </c>
      <c r="R96" s="63"/>
      <c r="S96" s="63"/>
      <c r="T96" s="63"/>
      <c r="U96" s="63"/>
      <c r="V96" s="63"/>
      <c r="W96" s="63"/>
      <c r="X96" s="63"/>
      <c r="Y96" s="63"/>
    </row>
    <row r="97" spans="1:39" x14ac:dyDescent="0.45">
      <c r="A97" s="93"/>
      <c r="B97" s="85"/>
      <c r="C97" s="90"/>
      <c r="D97" s="36" t="s">
        <v>55</v>
      </c>
      <c r="E97" s="44">
        <v>0</v>
      </c>
      <c r="F97" s="44">
        <v>19.921658986175117</v>
      </c>
      <c r="G97" s="44">
        <v>20.599078341013826</v>
      </c>
      <c r="H97" s="44">
        <v>16.963133640552996</v>
      </c>
      <c r="I97" s="44">
        <v>13.82488479262673</v>
      </c>
      <c r="J97" s="44">
        <v>13.82488479262673</v>
      </c>
      <c r="K97" s="44">
        <v>14.866359447004612</v>
      </c>
      <c r="L97" s="44">
        <v>0</v>
      </c>
      <c r="M97" s="44">
        <v>0</v>
      </c>
      <c r="N97" s="44">
        <v>3.8834951456310676</v>
      </c>
      <c r="O97" s="44">
        <v>53.778801843317972</v>
      </c>
      <c r="P97" s="44"/>
      <c r="Q97" s="53">
        <v>103</v>
      </c>
      <c r="R97" s="63"/>
      <c r="S97" s="63"/>
      <c r="T97" s="63"/>
      <c r="U97" s="63"/>
      <c r="V97" s="63"/>
      <c r="W97" s="63"/>
      <c r="X97" s="63"/>
      <c r="Y97" s="63"/>
    </row>
    <row r="98" spans="1:39" x14ac:dyDescent="0.45">
      <c r="A98" s="93"/>
      <c r="B98" s="85"/>
      <c r="C98" s="90"/>
      <c r="D98" s="36" t="s">
        <v>56</v>
      </c>
      <c r="E98" s="44">
        <v>2.0028612303290414</v>
      </c>
      <c r="F98" s="44">
        <v>7.7153075822603716</v>
      </c>
      <c r="G98" s="44">
        <v>12.398664759179781</v>
      </c>
      <c r="H98" s="44">
        <v>39.733428707677632</v>
      </c>
      <c r="I98" s="44">
        <v>28.612303290414882</v>
      </c>
      <c r="J98" s="44">
        <v>9.5374344301382923</v>
      </c>
      <c r="K98" s="44">
        <v>0</v>
      </c>
      <c r="L98" s="44">
        <v>0</v>
      </c>
      <c r="M98" s="44">
        <v>0</v>
      </c>
      <c r="N98" s="44">
        <v>2.1582733812949639</v>
      </c>
      <c r="O98" s="44">
        <v>14.134477825464954</v>
      </c>
      <c r="P98" s="44"/>
      <c r="Q98" s="53">
        <v>139</v>
      </c>
      <c r="R98" s="63"/>
      <c r="S98" s="63"/>
      <c r="T98" s="63"/>
      <c r="U98" s="63"/>
      <c r="V98" s="63"/>
      <c r="W98" s="63"/>
      <c r="X98" s="63"/>
      <c r="Y98" s="63"/>
      <c r="AA98" s="58"/>
      <c r="AB98" s="58"/>
      <c r="AC98" s="58"/>
      <c r="AD98" s="58"/>
      <c r="AE98" s="58"/>
      <c r="AF98" s="58"/>
      <c r="AG98" s="58"/>
      <c r="AH98" s="58"/>
      <c r="AI98" s="58"/>
      <c r="AJ98" s="58"/>
      <c r="AK98" s="58"/>
      <c r="AL98" s="58"/>
      <c r="AM98" s="58"/>
    </row>
    <row r="99" spans="1:39" x14ac:dyDescent="0.45">
      <c r="A99" s="93"/>
      <c r="B99" s="85"/>
      <c r="C99" s="90"/>
      <c r="D99" s="36" t="s">
        <v>57</v>
      </c>
      <c r="E99" s="44">
        <v>9.6525096525096526E-2</v>
      </c>
      <c r="F99" s="44">
        <v>14.343629343629344</v>
      </c>
      <c r="G99" s="44">
        <v>13.135135135135135</v>
      </c>
      <c r="H99" s="44">
        <v>16.92277992277992</v>
      </c>
      <c r="I99" s="44">
        <v>31.37065637065637</v>
      </c>
      <c r="J99" s="44">
        <v>14.47876447876448</v>
      </c>
      <c r="K99" s="44">
        <v>9.6525096525096519</v>
      </c>
      <c r="L99" s="44">
        <v>0</v>
      </c>
      <c r="M99" s="44">
        <v>0</v>
      </c>
      <c r="N99" s="44">
        <v>3.0303030303030303</v>
      </c>
      <c r="O99" s="44">
        <v>24.989140926640925</v>
      </c>
      <c r="P99" s="44"/>
      <c r="Q99" s="53">
        <v>165</v>
      </c>
      <c r="R99" s="63"/>
      <c r="S99" s="63"/>
      <c r="T99" s="63"/>
      <c r="U99" s="63"/>
      <c r="V99" s="63"/>
      <c r="W99" s="63"/>
      <c r="X99" s="63"/>
      <c r="Y99" s="63"/>
      <c r="AA99" s="58"/>
      <c r="AB99" s="58"/>
      <c r="AC99" s="58"/>
      <c r="AD99" s="58"/>
      <c r="AE99" s="58"/>
      <c r="AF99" s="58"/>
      <c r="AG99" s="58"/>
      <c r="AH99" s="58"/>
      <c r="AI99" s="58"/>
      <c r="AJ99" s="58"/>
      <c r="AK99" s="58"/>
      <c r="AL99" s="58"/>
      <c r="AM99" s="58"/>
    </row>
    <row r="100" spans="1:39" x14ac:dyDescent="0.45">
      <c r="A100" s="93"/>
      <c r="B100" s="85"/>
      <c r="C100" s="90"/>
      <c r="D100" s="36" t="s">
        <v>58</v>
      </c>
      <c r="E100" s="44">
        <v>0</v>
      </c>
      <c r="F100" s="44">
        <v>8.7857142857142847</v>
      </c>
      <c r="G100" s="44">
        <v>17.714285714285715</v>
      </c>
      <c r="H100" s="44">
        <v>32.928571428571423</v>
      </c>
      <c r="I100" s="44">
        <v>18.249999999999996</v>
      </c>
      <c r="J100" s="44">
        <v>13.392857142857142</v>
      </c>
      <c r="K100" s="44">
        <v>8.928571428571427</v>
      </c>
      <c r="L100" s="44">
        <v>0</v>
      </c>
      <c r="M100" s="44">
        <v>0</v>
      </c>
      <c r="N100" s="44">
        <v>2.7149321266968327</v>
      </c>
      <c r="O100" s="44">
        <v>24.464285714285712</v>
      </c>
      <c r="P100" s="46"/>
      <c r="Q100" s="53">
        <v>221</v>
      </c>
      <c r="R100" s="63"/>
      <c r="S100" s="63"/>
      <c r="T100" s="63"/>
      <c r="U100" s="63"/>
      <c r="V100" s="63"/>
      <c r="W100" s="63"/>
      <c r="X100" s="63"/>
      <c r="Y100" s="63"/>
      <c r="AA100" s="60"/>
      <c r="AB100" s="60"/>
      <c r="AC100" s="60"/>
      <c r="AD100" s="60"/>
      <c r="AE100" s="60"/>
      <c r="AF100" s="60"/>
      <c r="AG100" s="60"/>
      <c r="AH100" s="60"/>
      <c r="AI100" s="60"/>
      <c r="AJ100" s="60"/>
      <c r="AK100" s="60"/>
      <c r="AL100" s="60"/>
      <c r="AM100" s="58"/>
    </row>
    <row r="101" spans="1:39" x14ac:dyDescent="0.45">
      <c r="A101" s="93"/>
      <c r="B101" s="85"/>
      <c r="C101" s="90"/>
      <c r="D101" s="39" t="s">
        <v>22</v>
      </c>
      <c r="E101" s="45">
        <v>0.2418379685610641</v>
      </c>
      <c r="F101" s="45">
        <v>20.510278113663844</v>
      </c>
      <c r="G101" s="45">
        <v>26.556227327690447</v>
      </c>
      <c r="H101" s="45">
        <v>4.2321644498186215</v>
      </c>
      <c r="I101" s="45">
        <v>8.464328899637243</v>
      </c>
      <c r="J101" s="45">
        <v>9.6735187424425639</v>
      </c>
      <c r="K101" s="45">
        <v>18.137847642079809</v>
      </c>
      <c r="L101" s="45">
        <v>12.183796856106412</v>
      </c>
      <c r="M101" s="45">
        <v>0</v>
      </c>
      <c r="N101" s="45">
        <v>4.7619047619047619</v>
      </c>
      <c r="O101" s="45">
        <v>87.654171704957704</v>
      </c>
      <c r="P101" s="45">
        <v>87.436437566338796</v>
      </c>
      <c r="Q101" s="40">
        <v>210</v>
      </c>
      <c r="R101" s="63"/>
      <c r="S101" s="63"/>
      <c r="T101" s="63"/>
      <c r="U101" s="63"/>
      <c r="V101" s="63"/>
      <c r="W101" s="63"/>
      <c r="X101" s="63"/>
      <c r="Y101" s="63"/>
      <c r="AA101" s="60"/>
      <c r="AB101" s="60"/>
      <c r="AC101" s="60"/>
      <c r="AD101" s="60"/>
      <c r="AE101" s="60"/>
      <c r="AF101" s="60"/>
      <c r="AG101" s="60"/>
      <c r="AH101" s="60"/>
      <c r="AI101" s="60"/>
      <c r="AJ101" s="60"/>
      <c r="AK101" s="60"/>
      <c r="AL101" s="60"/>
      <c r="AM101" s="58"/>
    </row>
    <row r="102" spans="1:39" x14ac:dyDescent="0.45">
      <c r="A102" s="93"/>
      <c r="B102" s="85"/>
      <c r="C102" s="90"/>
      <c r="D102" s="36" t="s">
        <v>8</v>
      </c>
      <c r="E102" s="44">
        <v>0</v>
      </c>
      <c r="F102" s="44">
        <v>11.071377587437546</v>
      </c>
      <c r="G102" s="44">
        <v>22.987865810135617</v>
      </c>
      <c r="H102" s="44">
        <v>21.552462526766597</v>
      </c>
      <c r="I102" s="44">
        <v>9.279086366880799</v>
      </c>
      <c r="J102" s="44">
        <v>5.7102069950035688</v>
      </c>
      <c r="K102" s="44">
        <v>7.9857244825124916</v>
      </c>
      <c r="L102" s="44">
        <v>21.413276231263385</v>
      </c>
      <c r="M102" s="44">
        <v>0</v>
      </c>
      <c r="N102" s="44">
        <v>6.25</v>
      </c>
      <c r="O102" s="44">
        <v>85.290863668808001</v>
      </c>
      <c r="P102" s="44"/>
      <c r="Q102" s="53">
        <v>192</v>
      </c>
      <c r="R102" s="63"/>
      <c r="S102" s="63"/>
      <c r="T102" s="63"/>
      <c r="U102" s="63"/>
      <c r="V102" s="63"/>
      <c r="W102" s="63"/>
      <c r="X102" s="63"/>
      <c r="Y102" s="63"/>
      <c r="AA102" s="60"/>
      <c r="AB102" s="60"/>
      <c r="AC102" s="60"/>
      <c r="AD102" s="60"/>
      <c r="AE102" s="60"/>
      <c r="AF102" s="60"/>
      <c r="AG102" s="60"/>
      <c r="AH102" s="60"/>
      <c r="AI102" s="60"/>
      <c r="AJ102" s="60"/>
      <c r="AK102" s="60"/>
      <c r="AL102" s="60"/>
      <c r="AM102" s="58"/>
    </row>
    <row r="103" spans="1:39" x14ac:dyDescent="0.45">
      <c r="A103" s="93"/>
      <c r="B103" s="85"/>
      <c r="C103" s="90"/>
      <c r="D103" s="36" t="s">
        <v>9</v>
      </c>
      <c r="E103" s="44">
        <v>0</v>
      </c>
      <c r="F103" s="44">
        <v>0.3725782414307004</v>
      </c>
      <c r="G103" s="44">
        <v>13.34575260804769</v>
      </c>
      <c r="H103" s="44">
        <v>11.393442622950818</v>
      </c>
      <c r="I103" s="44">
        <v>7.8241430700447081</v>
      </c>
      <c r="J103" s="44">
        <v>16.393442622950818</v>
      </c>
      <c r="K103" s="44">
        <v>35.767511177347245</v>
      </c>
      <c r="L103" s="44">
        <v>14.903129657228016</v>
      </c>
      <c r="M103" s="44">
        <v>0</v>
      </c>
      <c r="N103" s="44">
        <v>11.570247933884298</v>
      </c>
      <c r="O103" s="44">
        <v>87.218703427719831</v>
      </c>
      <c r="P103" s="44"/>
      <c r="Q103" s="53">
        <v>242</v>
      </c>
      <c r="R103" s="63"/>
      <c r="S103" s="63"/>
      <c r="T103" s="63"/>
      <c r="U103" s="63"/>
      <c r="V103" s="63"/>
      <c r="W103" s="63"/>
      <c r="X103" s="63"/>
      <c r="Y103" s="63"/>
      <c r="Z103" s="60"/>
      <c r="AA103" s="60"/>
      <c r="AB103" s="60"/>
      <c r="AC103" s="60"/>
      <c r="AD103" s="60"/>
      <c r="AE103" s="60"/>
      <c r="AF103" s="60"/>
      <c r="AG103" s="60"/>
      <c r="AH103" s="60"/>
      <c r="AI103" s="60"/>
      <c r="AJ103" s="60"/>
      <c r="AK103" s="60"/>
      <c r="AL103" s="60"/>
      <c r="AM103" s="58"/>
    </row>
    <row r="104" spans="1:39" x14ac:dyDescent="0.45">
      <c r="A104" s="93"/>
      <c r="B104" s="85"/>
      <c r="C104" s="90"/>
      <c r="D104" s="36" t="s">
        <v>59</v>
      </c>
      <c r="E104" s="44">
        <v>0</v>
      </c>
      <c r="F104" s="44">
        <v>18.005409999999998</v>
      </c>
      <c r="G104" s="44">
        <v>16.294706723891274</v>
      </c>
      <c r="H104" s="44">
        <v>12.181688125894134</v>
      </c>
      <c r="I104" s="44">
        <v>3.5765379113018598</v>
      </c>
      <c r="J104" s="44">
        <v>5.7224606580829755</v>
      </c>
      <c r="K104" s="44">
        <v>28.612303290414879</v>
      </c>
      <c r="L104" s="44">
        <v>15.606893290414879</v>
      </c>
      <c r="M104" s="44">
        <v>0</v>
      </c>
      <c r="N104" s="44">
        <v>7.1428571428571423</v>
      </c>
      <c r="O104" s="44">
        <v>112.18884120171673</v>
      </c>
      <c r="P104" s="46"/>
      <c r="Q104" s="53">
        <v>154</v>
      </c>
      <c r="R104" s="63"/>
      <c r="S104" s="63"/>
      <c r="T104" s="63"/>
      <c r="U104" s="63"/>
      <c r="V104" s="63"/>
      <c r="W104" s="63"/>
      <c r="X104" s="63"/>
      <c r="Y104" s="63"/>
      <c r="Z104" s="60"/>
      <c r="AA104" s="60"/>
      <c r="AB104" s="60"/>
      <c r="AC104" s="60"/>
      <c r="AD104" s="60"/>
      <c r="AE104" s="60"/>
      <c r="AF104" s="60"/>
      <c r="AG104" s="60"/>
      <c r="AH104" s="60"/>
      <c r="AI104" s="60"/>
      <c r="AJ104" s="60"/>
      <c r="AK104" s="60"/>
      <c r="AL104" s="60"/>
      <c r="AM104" s="58"/>
    </row>
    <row r="105" spans="1:39" x14ac:dyDescent="0.45">
      <c r="A105" s="93"/>
      <c r="B105" s="85"/>
      <c r="C105" s="90"/>
      <c r="D105" s="36" t="s">
        <v>60</v>
      </c>
      <c r="E105" s="44">
        <v>0</v>
      </c>
      <c r="F105" s="44">
        <v>18.00334448160535</v>
      </c>
      <c r="G105" s="44">
        <v>29.722408026755851</v>
      </c>
      <c r="H105" s="44">
        <v>28.862876254180598</v>
      </c>
      <c r="I105" s="44">
        <v>16.722408026755851</v>
      </c>
      <c r="J105" s="44">
        <v>6.6889632107023402</v>
      </c>
      <c r="K105" s="44">
        <v>0</v>
      </c>
      <c r="L105" s="44">
        <v>0</v>
      </c>
      <c r="M105" s="44">
        <v>0</v>
      </c>
      <c r="N105" s="44">
        <v>0.84033613445378152</v>
      </c>
      <c r="O105" s="44">
        <v>12.734113712374583</v>
      </c>
      <c r="P105" s="78">
        <v>34.604128414487789</v>
      </c>
      <c r="Q105" s="53">
        <v>119</v>
      </c>
      <c r="R105" s="63"/>
      <c r="S105" s="63"/>
      <c r="T105" s="63"/>
      <c r="U105" s="63"/>
      <c r="V105" s="63"/>
      <c r="W105" s="63"/>
      <c r="X105" s="63"/>
      <c r="Y105" s="63"/>
      <c r="Z105" s="60"/>
      <c r="AA105" s="60"/>
      <c r="AB105" s="60"/>
      <c r="AC105" s="60"/>
      <c r="AD105" s="60"/>
      <c r="AE105" s="60"/>
      <c r="AF105" s="60"/>
      <c r="AG105" s="60"/>
      <c r="AH105" s="60"/>
      <c r="AI105" s="60"/>
      <c r="AJ105" s="60"/>
      <c r="AK105" s="60"/>
      <c r="AL105" s="60"/>
      <c r="AM105" s="58"/>
    </row>
    <row r="106" spans="1:39" x14ac:dyDescent="0.45">
      <c r="A106" s="93"/>
      <c r="B106" s="85"/>
      <c r="C106" s="90">
        <v>181212</v>
      </c>
      <c r="D106" s="36" t="s">
        <v>61</v>
      </c>
      <c r="E106" s="44">
        <v>0.68212824010914053</v>
      </c>
      <c r="F106" s="44">
        <v>13.369713506139155</v>
      </c>
      <c r="G106" s="44">
        <v>18.371077762619372</v>
      </c>
      <c r="H106" s="44">
        <v>9.549795361527968</v>
      </c>
      <c r="I106" s="44">
        <v>8.1855388813096877</v>
      </c>
      <c r="J106" s="44">
        <v>8.9140518417462484</v>
      </c>
      <c r="K106" s="44">
        <v>40.927694406548433</v>
      </c>
      <c r="L106" s="44">
        <v>0</v>
      </c>
      <c r="M106" s="44">
        <v>0</v>
      </c>
      <c r="N106" s="44">
        <v>5.3097345132743365</v>
      </c>
      <c r="O106" s="44">
        <v>56.106753069577081</v>
      </c>
      <c r="P106" s="91"/>
      <c r="Q106" s="53">
        <v>113</v>
      </c>
      <c r="R106" s="63"/>
      <c r="S106" s="63"/>
      <c r="T106" s="63"/>
      <c r="U106" s="63"/>
      <c r="V106" s="63"/>
      <c r="W106" s="63"/>
      <c r="X106" s="63"/>
      <c r="Y106" s="63"/>
      <c r="Z106" s="60"/>
      <c r="AA106" s="60"/>
      <c r="AB106" s="60"/>
      <c r="AC106" s="60"/>
      <c r="AD106" s="60"/>
      <c r="AE106" s="60"/>
      <c r="AF106" s="60"/>
      <c r="AG106" s="60"/>
      <c r="AH106" s="60"/>
      <c r="AI106" s="60"/>
      <c r="AJ106" s="60"/>
      <c r="AK106" s="60"/>
      <c r="AL106" s="60"/>
      <c r="AM106" s="58"/>
    </row>
    <row r="107" spans="1:39" x14ac:dyDescent="0.45">
      <c r="A107" s="93"/>
      <c r="B107" s="85"/>
      <c r="C107" s="90"/>
      <c r="D107" s="36" t="s">
        <v>62</v>
      </c>
      <c r="E107" s="44">
        <v>0.1984126984126984</v>
      </c>
      <c r="F107" s="44">
        <v>22.952380952380953</v>
      </c>
      <c r="G107" s="44">
        <v>28.460317460317459</v>
      </c>
      <c r="H107" s="44">
        <v>13.992063492063492</v>
      </c>
      <c r="I107" s="44">
        <v>7.9365079365079367</v>
      </c>
      <c r="J107" s="44">
        <v>7.9365079365079367</v>
      </c>
      <c r="K107" s="44">
        <v>18.523809523809526</v>
      </c>
      <c r="L107" s="44">
        <v>0</v>
      </c>
      <c r="M107" s="44">
        <v>0</v>
      </c>
      <c r="N107" s="44">
        <v>8.064516129032258</v>
      </c>
      <c r="O107" s="44">
        <v>77.934027777777786</v>
      </c>
      <c r="P107" s="91"/>
      <c r="Q107" s="53">
        <v>124</v>
      </c>
      <c r="R107" s="63"/>
      <c r="S107" s="63"/>
      <c r="T107" s="63"/>
      <c r="U107" s="63"/>
      <c r="V107" s="63"/>
      <c r="W107" s="63"/>
      <c r="X107" s="63"/>
      <c r="Y107" s="63"/>
      <c r="Z107" s="60"/>
      <c r="AA107" s="60"/>
      <c r="AB107" s="60"/>
      <c r="AC107" s="60"/>
      <c r="AD107" s="60"/>
      <c r="AE107" s="60"/>
      <c r="AF107" s="60"/>
      <c r="AG107" s="60"/>
      <c r="AH107" s="60"/>
      <c r="AI107" s="60"/>
      <c r="AJ107" s="60"/>
      <c r="AK107" s="60"/>
      <c r="AL107" s="60"/>
      <c r="AM107" s="58"/>
    </row>
    <row r="108" spans="1:39" x14ac:dyDescent="0.45">
      <c r="A108" s="93"/>
      <c r="B108" s="85"/>
      <c r="C108" s="90"/>
      <c r="D108" s="41" t="s">
        <v>63</v>
      </c>
      <c r="E108" s="46">
        <v>0</v>
      </c>
      <c r="F108" s="46">
        <v>30.754385964912281</v>
      </c>
      <c r="G108" s="46">
        <v>21.032581453634087</v>
      </c>
      <c r="H108" s="46">
        <v>26.137844611528834</v>
      </c>
      <c r="I108" s="46">
        <v>12.05012531328321</v>
      </c>
      <c r="J108" s="46">
        <v>10.025062656641605</v>
      </c>
      <c r="K108" s="46">
        <v>0</v>
      </c>
      <c r="L108" s="46">
        <v>0</v>
      </c>
      <c r="M108" s="46">
        <v>0</v>
      </c>
      <c r="N108" s="46">
        <v>3.3333333333333335</v>
      </c>
      <c r="O108" s="46">
        <v>13.101503759398499</v>
      </c>
      <c r="P108" s="77"/>
      <c r="Q108" s="42">
        <v>120</v>
      </c>
      <c r="R108" s="63"/>
      <c r="S108" s="63"/>
      <c r="T108" s="63"/>
      <c r="U108" s="63"/>
      <c r="V108" s="63"/>
      <c r="W108" s="63"/>
      <c r="X108" s="63"/>
      <c r="Y108" s="63"/>
      <c r="Z108" s="60"/>
      <c r="AA108" s="60"/>
      <c r="AB108" s="60"/>
      <c r="AC108" s="60"/>
      <c r="AD108" s="60"/>
      <c r="AE108" s="60"/>
      <c r="AF108" s="60"/>
      <c r="AG108" s="60"/>
      <c r="AH108" s="60"/>
      <c r="AI108" s="60"/>
      <c r="AJ108" s="60"/>
      <c r="AK108" s="60"/>
      <c r="AL108" s="60"/>
      <c r="AM108" s="58"/>
    </row>
    <row r="109" spans="1:39" x14ac:dyDescent="0.45">
      <c r="A109" s="93"/>
      <c r="B109" s="85"/>
      <c r="C109" s="89" t="s">
        <v>16</v>
      </c>
      <c r="D109" s="89"/>
      <c r="E109" s="50">
        <f>AVERAGE(E91:E108)</f>
        <v>0.20441284099040008</v>
      </c>
      <c r="F109" s="50">
        <f t="shared" ref="F109:O109" si="21">AVERAGE(F91:F108)</f>
        <v>15.606353052179552</v>
      </c>
      <c r="G109" s="50">
        <f t="shared" si="21"/>
        <v>23.317573492705463</v>
      </c>
      <c r="H109" s="50">
        <f t="shared" si="21"/>
        <v>21.7286245263764</v>
      </c>
      <c r="I109" s="50">
        <f t="shared" si="21"/>
        <v>15.900074434464322</v>
      </c>
      <c r="J109" s="50">
        <f t="shared" si="21"/>
        <v>9.4924379262943788</v>
      </c>
      <c r="K109" s="50">
        <f t="shared" si="21"/>
        <v>10.189018391711004</v>
      </c>
      <c r="L109" s="50">
        <f t="shared" si="21"/>
        <v>3.5615053352784827</v>
      </c>
      <c r="M109" s="50">
        <f t="shared" si="21"/>
        <v>0</v>
      </c>
      <c r="N109" s="50">
        <f t="shared" si="21"/>
        <v>3.7335147459800617</v>
      </c>
      <c r="O109" s="50">
        <f t="shared" si="21"/>
        <v>40.265091435014959</v>
      </c>
      <c r="P109" s="49"/>
      <c r="Q109" s="94">
        <v>3063</v>
      </c>
      <c r="S109" s="63"/>
      <c r="T109" s="58"/>
      <c r="U109" s="60"/>
      <c r="V109" s="60"/>
      <c r="W109" s="60"/>
      <c r="X109" s="60"/>
      <c r="Y109" s="60"/>
      <c r="Z109" s="60"/>
      <c r="AA109" s="60"/>
      <c r="AB109" s="60"/>
      <c r="AC109" s="60"/>
      <c r="AD109" s="60"/>
      <c r="AE109" s="60"/>
      <c r="AF109" s="60"/>
      <c r="AG109" s="60"/>
      <c r="AH109" s="60"/>
      <c r="AI109" s="60"/>
      <c r="AJ109" s="60"/>
      <c r="AK109" s="60"/>
      <c r="AL109" s="60"/>
      <c r="AM109" s="58"/>
    </row>
    <row r="110" spans="1:39" x14ac:dyDescent="0.45">
      <c r="A110" s="93"/>
      <c r="B110" s="85"/>
      <c r="C110" s="89" t="s">
        <v>17</v>
      </c>
      <c r="D110" s="89"/>
      <c r="E110" s="47">
        <f>STDEV(E91:E108)</f>
        <v>0.48756643273263645</v>
      </c>
      <c r="F110" s="47">
        <f t="shared" ref="F110:M110" si="22">STDEV(F91:F108)</f>
        <v>6.9425806440426792</v>
      </c>
      <c r="G110" s="47">
        <f t="shared" si="22"/>
        <v>7.2218477079156198</v>
      </c>
      <c r="H110" s="47">
        <f t="shared" si="22"/>
        <v>9.1334357461227391</v>
      </c>
      <c r="I110" s="47">
        <f t="shared" si="22"/>
        <v>7.7009808168460605</v>
      </c>
      <c r="J110" s="47">
        <f t="shared" si="22"/>
        <v>4.8520641944610636</v>
      </c>
      <c r="K110" s="47">
        <f t="shared" si="22"/>
        <v>13.359616510231442</v>
      </c>
      <c r="L110" s="47">
        <f t="shared" si="22"/>
        <v>7.0474606690382435</v>
      </c>
      <c r="M110" s="47">
        <f t="shared" si="22"/>
        <v>0</v>
      </c>
      <c r="N110" s="47">
        <v>2.9898067032485804</v>
      </c>
      <c r="O110" s="47">
        <v>34.964355278130625</v>
      </c>
      <c r="P110" s="47"/>
      <c r="Q110" s="89"/>
      <c r="S110" s="63"/>
      <c r="T110" s="58"/>
      <c r="U110" s="60"/>
      <c r="V110" s="60"/>
      <c r="W110" s="60"/>
      <c r="X110" s="60"/>
      <c r="Y110" s="60"/>
      <c r="Z110" s="60"/>
      <c r="AA110" s="60"/>
      <c r="AB110" s="60"/>
      <c r="AC110" s="60"/>
      <c r="AD110" s="60"/>
      <c r="AE110" s="60"/>
      <c r="AF110" s="60"/>
      <c r="AG110" s="60"/>
      <c r="AH110" s="60"/>
      <c r="AI110" s="60"/>
      <c r="AJ110" s="60"/>
      <c r="AK110" s="60"/>
      <c r="AL110" s="60"/>
      <c r="AM110" s="58"/>
    </row>
    <row r="111" spans="1:39" x14ac:dyDescent="0.45">
      <c r="A111" s="93"/>
      <c r="B111" s="85"/>
      <c r="C111" s="89" t="s">
        <v>18</v>
      </c>
      <c r="D111" s="89"/>
      <c r="E111" s="47">
        <v>0.22524420016459887</v>
      </c>
      <c r="F111" s="47">
        <v>1.9949554249101649</v>
      </c>
      <c r="G111" s="47">
        <v>3.5541614491930869</v>
      </c>
      <c r="H111" s="47">
        <v>7.3770757085986434</v>
      </c>
      <c r="I111" s="47">
        <v>4.1939966519550804</v>
      </c>
      <c r="J111" s="47">
        <v>2.2456359384499924</v>
      </c>
      <c r="K111" s="47">
        <v>8.5823131764761644</v>
      </c>
      <c r="L111" s="47">
        <v>4.5416311972887504</v>
      </c>
      <c r="M111" s="47">
        <v>0</v>
      </c>
      <c r="N111" s="47">
        <v>1.3812202282786572</v>
      </c>
      <c r="O111" s="47">
        <v>16.152708041761457</v>
      </c>
      <c r="P111" s="47"/>
      <c r="Q111" s="89"/>
      <c r="T111" s="58"/>
      <c r="U111" s="58"/>
      <c r="V111" s="58"/>
      <c r="W111" s="58"/>
      <c r="X111" s="58"/>
      <c r="Y111" s="58"/>
      <c r="Z111" s="58"/>
      <c r="AA111" s="58"/>
      <c r="AB111" s="58"/>
      <c r="AC111" s="58"/>
      <c r="AD111" s="58"/>
      <c r="AE111" s="58"/>
      <c r="AF111" s="58"/>
      <c r="AG111" s="58"/>
      <c r="AH111" s="58"/>
      <c r="AI111" s="58"/>
      <c r="AJ111" s="58"/>
      <c r="AK111" s="58"/>
      <c r="AL111" s="58"/>
      <c r="AM111" s="58"/>
    </row>
    <row r="112" spans="1:39" ht="14.65" thickBot="1" x14ac:dyDescent="0.5">
      <c r="A112" s="93"/>
      <c r="B112" s="85"/>
      <c r="C112" s="65" t="s">
        <v>19</v>
      </c>
      <c r="D112" s="65"/>
      <c r="E112" s="48" t="s">
        <v>64</v>
      </c>
      <c r="F112" s="48" t="s">
        <v>64</v>
      </c>
      <c r="G112" s="48" t="s">
        <v>65</v>
      </c>
      <c r="H112" s="48" t="s">
        <v>65</v>
      </c>
      <c r="I112" s="48" t="s">
        <v>65</v>
      </c>
      <c r="J112" s="48" t="s">
        <v>65</v>
      </c>
      <c r="K112" s="48" t="s">
        <v>65</v>
      </c>
      <c r="L112" s="48" t="s">
        <v>65</v>
      </c>
      <c r="M112" s="48"/>
      <c r="N112" s="48" t="s">
        <v>65</v>
      </c>
      <c r="O112" s="52">
        <v>-0.8410359568639425</v>
      </c>
      <c r="P112" s="51"/>
      <c r="Q112" s="65"/>
      <c r="T112" s="58"/>
      <c r="U112" s="58"/>
      <c r="V112" s="58"/>
      <c r="W112" s="58"/>
      <c r="X112" s="58"/>
      <c r="Y112" s="58"/>
      <c r="Z112" s="58"/>
      <c r="AA112" s="58"/>
      <c r="AB112" s="58"/>
      <c r="AC112" s="58"/>
      <c r="AD112" s="58"/>
      <c r="AE112" s="58"/>
      <c r="AF112" s="58"/>
      <c r="AG112" s="58"/>
      <c r="AH112" s="58"/>
      <c r="AI112" s="58"/>
      <c r="AJ112" s="58"/>
      <c r="AK112" s="58"/>
      <c r="AL112" s="58"/>
      <c r="AM112" s="58"/>
    </row>
    <row r="113" spans="1:4" x14ac:dyDescent="0.45">
      <c r="A113" s="54"/>
      <c r="B113" s="55"/>
      <c r="C113" s="56"/>
    </row>
    <row r="114" spans="1:4" x14ac:dyDescent="0.45">
      <c r="A114" s="54"/>
      <c r="B114" s="55"/>
      <c r="C114" s="56"/>
    </row>
    <row r="115" spans="1:4" x14ac:dyDescent="0.45">
      <c r="A115" s="54"/>
      <c r="B115" s="55"/>
      <c r="C115" s="56"/>
    </row>
    <row r="116" spans="1:4" x14ac:dyDescent="0.45">
      <c r="A116" s="54"/>
      <c r="B116" s="55"/>
      <c r="C116" s="56"/>
    </row>
    <row r="117" spans="1:4" x14ac:dyDescent="0.45">
      <c r="A117" s="54"/>
      <c r="B117" s="55"/>
      <c r="C117" s="56"/>
    </row>
    <row r="118" spans="1:4" x14ac:dyDescent="0.45">
      <c r="A118" s="54"/>
      <c r="B118" s="55"/>
      <c r="C118" s="57"/>
    </row>
    <row r="119" spans="1:4" x14ac:dyDescent="0.45">
      <c r="A119" s="54"/>
      <c r="B119" s="55"/>
      <c r="C119" s="58"/>
      <c r="D119" s="59"/>
    </row>
    <row r="120" spans="1:4" x14ac:dyDescent="0.45">
      <c r="A120" s="54"/>
      <c r="B120" s="55"/>
      <c r="C120" s="58"/>
      <c r="D120" s="59"/>
    </row>
    <row r="121" spans="1:4" x14ac:dyDescent="0.45">
      <c r="A121" s="54"/>
      <c r="B121" s="55"/>
      <c r="C121" s="58"/>
      <c r="D121" s="59"/>
    </row>
    <row r="122" spans="1:4" x14ac:dyDescent="0.45">
      <c r="A122" s="58"/>
      <c r="B122" s="58"/>
      <c r="C122" s="58"/>
      <c r="D122" s="59"/>
    </row>
    <row r="123" spans="1:4" x14ac:dyDescent="0.45">
      <c r="A123" s="59"/>
      <c r="B123" s="59"/>
      <c r="C123" s="59"/>
      <c r="D123" s="59"/>
    </row>
    <row r="124" spans="1:4" x14ac:dyDescent="0.45">
      <c r="A124" s="59"/>
      <c r="B124" s="59"/>
      <c r="C124" s="59"/>
      <c r="D124" s="59"/>
    </row>
    <row r="125" spans="1:4" x14ac:dyDescent="0.45">
      <c r="A125" s="59"/>
      <c r="B125" s="59"/>
      <c r="C125" s="59"/>
      <c r="D125" s="59"/>
    </row>
    <row r="131" spans="11:12" x14ac:dyDescent="0.45">
      <c r="K131" s="58"/>
      <c r="L131" s="58"/>
    </row>
    <row r="132" spans="11:12" x14ac:dyDescent="0.45">
      <c r="K132" s="58"/>
      <c r="L132" s="58"/>
    </row>
    <row r="133" spans="11:12" x14ac:dyDescent="0.45">
      <c r="K133" s="58"/>
      <c r="L133" s="58"/>
    </row>
    <row r="134" spans="11:12" x14ac:dyDescent="0.45">
      <c r="K134" s="58"/>
      <c r="L134" s="58"/>
    </row>
    <row r="135" spans="11:12" x14ac:dyDescent="0.45">
      <c r="K135" s="58"/>
      <c r="L135" s="58"/>
    </row>
    <row r="136" spans="11:12" x14ac:dyDescent="0.45">
      <c r="K136" s="58"/>
      <c r="L136" s="58"/>
    </row>
    <row r="137" spans="11:12" x14ac:dyDescent="0.45">
      <c r="K137" s="58"/>
      <c r="L137" s="58"/>
    </row>
  </sheetData>
  <mergeCells count="76">
    <mergeCell ref="P25:P28"/>
    <mergeCell ref="C29:C31"/>
    <mergeCell ref="P29:P31"/>
    <mergeCell ref="C32:C37"/>
    <mergeCell ref="A91:A112"/>
    <mergeCell ref="B91:B112"/>
    <mergeCell ref="Q109:Q112"/>
    <mergeCell ref="C112:D112"/>
    <mergeCell ref="C109:D109"/>
    <mergeCell ref="C110:D110"/>
    <mergeCell ref="C111:D111"/>
    <mergeCell ref="C47:C51"/>
    <mergeCell ref="P47:P51"/>
    <mergeCell ref="C52:C55"/>
    <mergeCell ref="P52:P55"/>
    <mergeCell ref="C56:D56"/>
    <mergeCell ref="C91:C105"/>
    <mergeCell ref="P91:P95"/>
    <mergeCell ref="P105:P108"/>
    <mergeCell ref="C106:C108"/>
    <mergeCell ref="Q56:Q59"/>
    <mergeCell ref="C57:D57"/>
    <mergeCell ref="C58:D58"/>
    <mergeCell ref="C59:D59"/>
    <mergeCell ref="O1:P1"/>
    <mergeCell ref="Q1:Q2"/>
    <mergeCell ref="N1:N2"/>
    <mergeCell ref="C43:C46"/>
    <mergeCell ref="P43:P46"/>
    <mergeCell ref="P32:P37"/>
    <mergeCell ref="C38:D38"/>
    <mergeCell ref="Q38:Q40"/>
    <mergeCell ref="C39:D39"/>
    <mergeCell ref="C40:D40"/>
    <mergeCell ref="P12:P15"/>
    <mergeCell ref="C16:C20"/>
    <mergeCell ref="P16:P20"/>
    <mergeCell ref="C21:C24"/>
    <mergeCell ref="P21:P24"/>
    <mergeCell ref="C25:C28"/>
    <mergeCell ref="A3:A40"/>
    <mergeCell ref="A62:A74"/>
    <mergeCell ref="B62:B74"/>
    <mergeCell ref="C62:C70"/>
    <mergeCell ref="P62:P64"/>
    <mergeCell ref="P65:P67"/>
    <mergeCell ref="P68:P70"/>
    <mergeCell ref="C71:D71"/>
    <mergeCell ref="A43:A59"/>
    <mergeCell ref="B43:B59"/>
    <mergeCell ref="B3:B40"/>
    <mergeCell ref="C3:C5"/>
    <mergeCell ref="P3:P5"/>
    <mergeCell ref="C6:C11"/>
    <mergeCell ref="P6:P11"/>
    <mergeCell ref="C12:C15"/>
    <mergeCell ref="A1:A2"/>
    <mergeCell ref="B1:B2"/>
    <mergeCell ref="C1:C2"/>
    <mergeCell ref="D1:D2"/>
    <mergeCell ref="E1:M1"/>
    <mergeCell ref="Q71:Q74"/>
    <mergeCell ref="C72:D72"/>
    <mergeCell ref="C73:D73"/>
    <mergeCell ref="C74:D74"/>
    <mergeCell ref="A77:A89"/>
    <mergeCell ref="B77:B89"/>
    <mergeCell ref="C77:C85"/>
    <mergeCell ref="P77:P79"/>
    <mergeCell ref="P80:P82"/>
    <mergeCell ref="P83:P85"/>
    <mergeCell ref="C86:D86"/>
    <mergeCell ref="Q86:Q89"/>
    <mergeCell ref="C87:D87"/>
    <mergeCell ref="C88:D88"/>
    <mergeCell ref="C89:D8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lia Bourgoint</dc:creator>
  <cp:lastModifiedBy>Lenny Bonadei</cp:lastModifiedBy>
  <dcterms:created xsi:type="dcterms:W3CDTF">2015-06-05T18:17:20Z</dcterms:created>
  <dcterms:modified xsi:type="dcterms:W3CDTF">2022-10-21T14:26:20Z</dcterms:modified>
</cp:coreProperties>
</file>